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https://d.docs.live.net/605deaf34f49ceca/Desktop/Honours Psychology/Meta-analysis R/Subgroup analysis graphs and csv files/Tables/"/>
    </mc:Choice>
  </mc:AlternateContent>
  <xr:revisionPtr revIDLastSave="2" documentId="8_{2059BD99-0CCA-4362-9729-DA504F1A04FE}" xr6:coauthVersionLast="47" xr6:coauthVersionMax="47" xr10:uidLastSave="{D572F4AA-DF1C-4F21-979C-43BFF0A87BA9}"/>
  <bookViews>
    <workbookView xWindow="-120" yWindow="-120" windowWidth="29040" windowHeight="15840" xr2:uid="{36089EC6-DC6F-4520-8FF5-98F566B3993A}"/>
  </bookViews>
  <sheets>
    <sheet name="Table S2- SYRCLE Checklis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6" uniqueCount="39">
  <si>
    <t>Study Quality</t>
  </si>
  <si>
    <t>Sequence Generation</t>
  </si>
  <si>
    <t>Low Risk</t>
  </si>
  <si>
    <t>High Risk</t>
  </si>
  <si>
    <t>Baseline
Characteristics</t>
  </si>
  <si>
    <t>Unclear Risk</t>
  </si>
  <si>
    <t>Allocation
Concealment</t>
  </si>
  <si>
    <t>Random Housing</t>
  </si>
  <si>
    <t>Blinding
Intervention</t>
  </si>
  <si>
    <t>Random Outcome
Assessment</t>
  </si>
  <si>
    <t>Blinding Outcome</t>
  </si>
  <si>
    <t>Incomplete
Outcome Data</t>
  </si>
  <si>
    <t>Selective Outcome
Reporting</t>
  </si>
  <si>
    <t>Other Sources
of Bias</t>
  </si>
  <si>
    <t>An et al. (2017)</t>
  </si>
  <si>
    <t>Aronowski et al. (2003)</t>
  </si>
  <si>
    <t>Cai et al. (2016a)</t>
  </si>
  <si>
    <t>Cai et al. (2016b)</t>
  </si>
  <si>
    <t>Campbell et al. (2013)</t>
  </si>
  <si>
    <t>Dai et al. (2021)</t>
  </si>
  <si>
    <t>Ghahari et al. (2014)</t>
  </si>
  <si>
    <t>Hassanipour et al. (2020)</t>
  </si>
  <si>
    <t>Lee et al. (2016)</t>
  </si>
  <si>
    <t>Meloni et al. (2016)</t>
  </si>
  <si>
    <t>Tang et al. (2013)</t>
  </si>
  <si>
    <t>Wang et al. (2003)</t>
  </si>
  <si>
    <t>Wu et al. (2019)</t>
  </si>
  <si>
    <t>Wu et al. (2016)</t>
  </si>
  <si>
    <t>Yu et al. (2020)</t>
  </si>
  <si>
    <t>Zhang et al. (2018)</t>
  </si>
  <si>
    <t>Zhou et al. (2020)</t>
  </si>
  <si>
    <t>Wang et al. (2012)</t>
  </si>
  <si>
    <t>Wang et al. (2002)</t>
  </si>
  <si>
    <t>Kallmünzer et al. (2012)</t>
  </si>
  <si>
    <t>Song et al. (2013)</t>
  </si>
  <si>
    <t>Campbell et al. (2008)</t>
  </si>
  <si>
    <t>Cechmanek et al. (2015)</t>
  </si>
  <si>
    <t>Kollmar et al. (2004)</t>
  </si>
  <si>
    <t>Cai et al. (20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ptos Narrow"/>
      <scheme val="minor"/>
    </font>
    <font>
      <sz val="11"/>
      <color rgb="FF9C570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0" borderId="0"/>
  </cellStyleXfs>
  <cellXfs count="11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2" borderId="4" xfId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</cellXfs>
  <cellStyles count="3">
    <cellStyle name="Neutral" xfId="1" builtinId="28"/>
    <cellStyle name="Normal" xfId="0" builtinId="0"/>
    <cellStyle name="Normal 2" xfId="2" xr:uid="{C3D7C5E8-7D31-42F0-BC6F-5EA604D640CA}"/>
  </cellStyles>
  <dxfs count="355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border outline="0">
        <bottom style="thin">
          <color indexed="64"/>
        </bottom>
      </border>
    </dxf>
    <dxf>
      <border outline="0">
        <left style="medium">
          <color indexed="64"/>
        </left>
        <top style="medium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241B08D-06EB-4031-AA43-461A7914ADA8}" name="Table1" displayName="Table1" ref="A1:Z11" totalsRowShown="0" headerRowDxfId="87" headerRowBorderDxfId="85" tableBorderDxfId="86">
  <autoFilter ref="A1:Z11" xr:uid="{D241B08D-06EB-4031-AA43-461A7914ADA8}"/>
  <tableColumns count="26">
    <tableColumn id="1" xr3:uid="{0B2F0F4F-47EE-41C7-A87D-31AF0F32BFAC}" name="Study Quality" dataDxfId="84"/>
    <tableColumn id="2" xr3:uid="{C4B9C86D-BB73-46F2-990A-C2356183843D}" name="An et al. (2017)" dataDxfId="83"/>
    <tableColumn id="3" xr3:uid="{472EF161-8A5C-4D46-86E4-A9069965447F}" name="Aronowski et al. (2003)" dataDxfId="82"/>
    <tableColumn id="4" xr3:uid="{866D7DF5-D85D-4E77-94C6-696B4711FB30}" name="Cai et al. (2016a)" dataDxfId="81"/>
    <tableColumn id="5" xr3:uid="{9B8A1C31-5B0E-43B4-A35E-C6C24C80CE13}" name="Cai et al. (2016b)" dataDxfId="80"/>
    <tableColumn id="6" xr3:uid="{408ED883-85ED-4C89-B219-6E15262E06D0}" name="Campbell et al. (2013)" dataDxfId="79"/>
    <tableColumn id="7" xr3:uid="{762D3106-423B-442F-8866-7FDA395FE94D}" name="Dai et al. (2021)"/>
    <tableColumn id="8" xr3:uid="{084DB98B-5141-4867-8F65-808B05B69C51}" name="Ghahari et al. (2014)" dataDxfId="78"/>
    <tableColumn id="9" xr3:uid="{1C9C2343-36EB-4F61-B03E-6A5D0A14BDCF}" name="Hassanipour et al. (2020)" dataDxfId="77"/>
    <tableColumn id="10" xr3:uid="{C1D7D5A8-D8AE-4551-9F8A-F6ED632A890D}" name="Lee et al. (2016)" dataDxfId="76"/>
    <tableColumn id="11" xr3:uid="{71164339-28B7-4A42-9881-9D83C7374AA2}" name="Meloni et al. (2016)" dataDxfId="75"/>
    <tableColumn id="12" xr3:uid="{7DF420A6-6B45-4A24-A6FA-34BD2806018E}" name="Tang et al. (2013)" dataDxfId="74"/>
    <tableColumn id="13" xr3:uid="{4B487F34-3E82-4D00-8E26-D71427787076}" name="Wang et al. (2003)"/>
    <tableColumn id="14" xr3:uid="{339CC547-4B2A-4D01-8A08-08DD9D4BADB0}" name="Wu et al. (2019)" dataDxfId="73"/>
    <tableColumn id="15" xr3:uid="{E18AE8E1-E757-4E28-B300-CE66D6811066}" name="Wu et al. (2016)" dataDxfId="72"/>
    <tableColumn id="16" xr3:uid="{3F36ED52-BFA6-4065-B89B-730F9860A113}" name="Yu et al. (2020)"/>
    <tableColumn id="17" xr3:uid="{B40445F7-D7B0-4584-96C4-B01F443ADD16}" name="Zhang et al. (2018)"/>
    <tableColumn id="18" xr3:uid="{07B241BF-7B7A-41A2-8A93-7B9EC9234549}" name="Zhou et al. (2020)"/>
    <tableColumn id="19" xr3:uid="{A8E248C7-5507-48A7-A67F-03A765DF5700}" name="Wang et al. (2012)"/>
    <tableColumn id="20" xr3:uid="{4AE5AC5A-9F40-4BAA-B823-C1B5B3811D35}" name="Wang et al. (2002)"/>
    <tableColumn id="21" xr3:uid="{51967173-6957-4993-86A0-D24F33D5D0D0}" name="Kallmünzer et al. (2012)"/>
    <tableColumn id="22" xr3:uid="{4F2E676B-FD81-45F4-B4B0-AA6B89D1AD2F}" name="Song et al. (2013)"/>
    <tableColumn id="23" xr3:uid="{F589F9FB-5C36-41E1-B616-23FF31730459}" name="Campbell et al. (2008)"/>
    <tableColumn id="24" xr3:uid="{D668CF8E-075B-4D7C-BB98-82ED8A47446B}" name="Cechmanek et al. (2015)"/>
    <tableColumn id="25" xr3:uid="{FB17B99D-6B8A-405C-B725-3EFCF228D93A}" name="Kollmar et al. (2004)"/>
    <tableColumn id="26" xr3:uid="{CF142EB6-3D6C-456F-815B-6FC5D9895DFD}" name="Cai et al. (2017)"/>
  </tableColumns>
  <tableStyleInfo name="TableStyleLight2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748BB-74AF-49E5-A2B8-B7EE71CF928C}">
  <dimension ref="A1:Z11"/>
  <sheetViews>
    <sheetView tabSelected="1" topLeftCell="P1" workbookViewId="0">
      <selection activeCell="B1" sqref="B1:Z1"/>
    </sheetView>
  </sheetViews>
  <sheetFormatPr defaultRowHeight="13.5" x14ac:dyDescent="0.25"/>
  <cols>
    <col min="1" max="1" width="37.28515625" customWidth="1"/>
    <col min="2" max="2" width="17.7109375" customWidth="1"/>
    <col min="3" max="3" width="25.140625" customWidth="1"/>
    <col min="4" max="4" width="21" customWidth="1"/>
    <col min="5" max="5" width="19.7109375" customWidth="1"/>
    <col min="6" max="6" width="24" customWidth="1"/>
    <col min="7" max="7" width="19.28515625" customWidth="1"/>
    <col min="8" max="8" width="22.7109375" customWidth="1"/>
    <col min="9" max="9" width="27" customWidth="1"/>
    <col min="10" max="10" width="18.7109375" customWidth="1"/>
    <col min="11" max="11" width="24.140625" customWidth="1"/>
    <col min="12" max="12" width="19.85546875" customWidth="1"/>
    <col min="13" max="13" width="20.5703125" customWidth="1"/>
    <col min="14" max="14" width="18.7109375" customWidth="1"/>
    <col min="15" max="15" width="20.85546875" customWidth="1"/>
    <col min="16" max="16" width="21" customWidth="1"/>
    <col min="17" max="18" width="20.85546875" customWidth="1"/>
    <col min="19" max="20" width="20.5703125" customWidth="1"/>
    <col min="21" max="21" width="25.85546875" customWidth="1"/>
    <col min="22" max="22" width="19.7109375" customWidth="1"/>
    <col min="23" max="23" width="24" customWidth="1"/>
    <col min="24" max="24" width="26.28515625" customWidth="1"/>
    <col min="25" max="25" width="22.7109375" customWidth="1"/>
    <col min="26" max="26" width="18.28515625" customWidth="1"/>
  </cols>
  <sheetData>
    <row r="1" spans="1:26" ht="16.5" thickBot="1" x14ac:dyDescent="0.3">
      <c r="A1" s="2" t="s">
        <v>0</v>
      </c>
      <c r="B1" s="8" t="s">
        <v>14</v>
      </c>
      <c r="C1" s="8" t="s">
        <v>15</v>
      </c>
      <c r="D1" s="8" t="s">
        <v>16</v>
      </c>
      <c r="E1" s="8" t="s">
        <v>17</v>
      </c>
      <c r="F1" s="8" t="s">
        <v>18</v>
      </c>
      <c r="G1" s="5" t="s">
        <v>19</v>
      </c>
      <c r="H1" s="5" t="s">
        <v>20</v>
      </c>
      <c r="I1" s="5" t="s">
        <v>21</v>
      </c>
      <c r="J1" s="5" t="s">
        <v>22</v>
      </c>
      <c r="K1" s="5" t="s">
        <v>23</v>
      </c>
      <c r="L1" s="5" t="s">
        <v>24</v>
      </c>
      <c r="M1" s="5" t="s">
        <v>25</v>
      </c>
      <c r="N1" s="5" t="s">
        <v>26</v>
      </c>
      <c r="O1" s="5" t="s">
        <v>27</v>
      </c>
      <c r="P1" s="5" t="s">
        <v>28</v>
      </c>
      <c r="Q1" s="3" t="s">
        <v>29</v>
      </c>
      <c r="R1" s="3" t="s">
        <v>30</v>
      </c>
      <c r="S1" s="5" t="s">
        <v>31</v>
      </c>
      <c r="T1" s="3" t="s">
        <v>32</v>
      </c>
      <c r="U1" s="3" t="s">
        <v>33</v>
      </c>
      <c r="V1" s="3" t="s">
        <v>34</v>
      </c>
      <c r="W1" s="3" t="s">
        <v>35</v>
      </c>
      <c r="X1" s="3" t="s">
        <v>36</v>
      </c>
      <c r="Y1" s="3" t="s">
        <v>37</v>
      </c>
      <c r="Z1" s="3" t="s">
        <v>38</v>
      </c>
    </row>
    <row r="2" spans="1:26" ht="16.5" thickBot="1" x14ac:dyDescent="0.3">
      <c r="A2" s="10" t="s">
        <v>1</v>
      </c>
      <c r="B2" s="6" t="s">
        <v>3</v>
      </c>
      <c r="C2" s="6" t="s">
        <v>3</v>
      </c>
      <c r="D2" s="6" t="s">
        <v>3</v>
      </c>
      <c r="E2" s="6" t="s">
        <v>3</v>
      </c>
      <c r="F2" s="6" t="s">
        <v>3</v>
      </c>
      <c r="G2" s="6" t="s">
        <v>3</v>
      </c>
      <c r="H2" s="6" t="s">
        <v>3</v>
      </c>
      <c r="I2" s="6" t="s">
        <v>3</v>
      </c>
      <c r="J2" s="6" t="s">
        <v>3</v>
      </c>
      <c r="K2" s="6" t="s">
        <v>2</v>
      </c>
      <c r="L2" s="6" t="s">
        <v>3</v>
      </c>
      <c r="M2" s="6" t="s">
        <v>3</v>
      </c>
      <c r="N2" s="6" t="s">
        <v>3</v>
      </c>
      <c r="O2" s="6" t="s">
        <v>2</v>
      </c>
      <c r="P2" s="6" t="s">
        <v>3</v>
      </c>
      <c r="Q2" s="6" t="s">
        <v>3</v>
      </c>
      <c r="R2" s="6" t="s">
        <v>3</v>
      </c>
      <c r="S2" s="6" t="s">
        <v>5</v>
      </c>
      <c r="T2" s="6" t="s">
        <v>3</v>
      </c>
      <c r="U2" s="6" t="s">
        <v>5</v>
      </c>
      <c r="V2" s="6" t="s">
        <v>5</v>
      </c>
      <c r="W2" s="6" t="s">
        <v>5</v>
      </c>
      <c r="X2" s="6" t="s">
        <v>5</v>
      </c>
      <c r="Y2" s="6" t="s">
        <v>2</v>
      </c>
      <c r="Z2" s="6" t="s">
        <v>5</v>
      </c>
    </row>
    <row r="3" spans="1:26" ht="32.25" thickBot="1" x14ac:dyDescent="0.3">
      <c r="A3" s="10" t="s">
        <v>4</v>
      </c>
      <c r="B3" s="6" t="s">
        <v>5</v>
      </c>
      <c r="C3" s="6" t="s">
        <v>3</v>
      </c>
      <c r="D3" s="6" t="s">
        <v>5</v>
      </c>
      <c r="E3" s="6" t="s">
        <v>5</v>
      </c>
      <c r="F3" s="6" t="s">
        <v>2</v>
      </c>
      <c r="G3" s="6" t="s">
        <v>5</v>
      </c>
      <c r="H3" s="6" t="s">
        <v>5</v>
      </c>
      <c r="I3" s="6" t="s">
        <v>2</v>
      </c>
      <c r="J3" s="6" t="s">
        <v>3</v>
      </c>
      <c r="K3" s="6" t="s">
        <v>2</v>
      </c>
      <c r="L3" s="6" t="s">
        <v>3</v>
      </c>
      <c r="M3" s="6" t="s">
        <v>2</v>
      </c>
      <c r="N3" s="6" t="s">
        <v>2</v>
      </c>
      <c r="O3" s="4" t="s">
        <v>2</v>
      </c>
      <c r="P3" s="6" t="s">
        <v>2</v>
      </c>
      <c r="Q3" s="6" t="s">
        <v>3</v>
      </c>
      <c r="R3" s="6" t="s">
        <v>3</v>
      </c>
      <c r="S3" s="6" t="s">
        <v>5</v>
      </c>
      <c r="T3" s="6" t="s">
        <v>5</v>
      </c>
      <c r="U3" s="6" t="s">
        <v>5</v>
      </c>
      <c r="V3" s="6" t="s">
        <v>2</v>
      </c>
      <c r="W3" s="6" t="s">
        <v>5</v>
      </c>
      <c r="X3" s="6" t="s">
        <v>5</v>
      </c>
      <c r="Y3" s="6" t="s">
        <v>5</v>
      </c>
      <c r="Z3" s="6" t="s">
        <v>5</v>
      </c>
    </row>
    <row r="4" spans="1:26" ht="32.25" thickBot="1" x14ac:dyDescent="0.3">
      <c r="A4" s="10" t="s">
        <v>6</v>
      </c>
      <c r="B4" s="6" t="s">
        <v>2</v>
      </c>
      <c r="C4" s="6" t="s">
        <v>3</v>
      </c>
      <c r="D4" s="6" t="s">
        <v>3</v>
      </c>
      <c r="E4" s="6" t="s">
        <v>5</v>
      </c>
      <c r="F4" s="6" t="s">
        <v>3</v>
      </c>
      <c r="G4" s="6" t="s">
        <v>3</v>
      </c>
      <c r="H4" s="6" t="s">
        <v>3</v>
      </c>
      <c r="I4" s="6" t="s">
        <v>3</v>
      </c>
      <c r="J4" s="6" t="s">
        <v>3</v>
      </c>
      <c r="K4" s="6" t="s">
        <v>2</v>
      </c>
      <c r="L4" s="6" t="s">
        <v>3</v>
      </c>
      <c r="M4" s="6" t="s">
        <v>3</v>
      </c>
      <c r="N4" s="6" t="s">
        <v>3</v>
      </c>
      <c r="O4" s="6" t="s">
        <v>2</v>
      </c>
      <c r="P4" s="6" t="s">
        <v>3</v>
      </c>
      <c r="Q4" s="6" t="s">
        <v>3</v>
      </c>
      <c r="R4" s="6" t="s">
        <v>3</v>
      </c>
      <c r="S4" s="6" t="s">
        <v>5</v>
      </c>
      <c r="T4" s="6" t="s">
        <v>5</v>
      </c>
      <c r="U4" s="6" t="s">
        <v>5</v>
      </c>
      <c r="V4" s="6" t="s">
        <v>5</v>
      </c>
      <c r="W4" s="6" t="s">
        <v>5</v>
      </c>
      <c r="X4" s="6" t="s">
        <v>5</v>
      </c>
      <c r="Y4" s="6" t="s">
        <v>2</v>
      </c>
      <c r="Z4" s="6" t="s">
        <v>5</v>
      </c>
    </row>
    <row r="5" spans="1:26" ht="16.5" thickBot="1" x14ac:dyDescent="0.3">
      <c r="A5" s="10" t="s">
        <v>7</v>
      </c>
      <c r="B5" s="9" t="s">
        <v>5</v>
      </c>
      <c r="C5" s="6" t="s">
        <v>5</v>
      </c>
      <c r="D5" s="6" t="s">
        <v>5</v>
      </c>
      <c r="E5" s="6" t="s">
        <v>5</v>
      </c>
      <c r="F5" s="6" t="s">
        <v>5</v>
      </c>
      <c r="G5" s="6" t="s">
        <v>3</v>
      </c>
      <c r="H5" s="6" t="s">
        <v>5</v>
      </c>
      <c r="I5" s="6" t="s">
        <v>5</v>
      </c>
      <c r="J5" s="6" t="s">
        <v>5</v>
      </c>
      <c r="K5" s="6" t="s">
        <v>5</v>
      </c>
      <c r="L5" s="6" t="s">
        <v>3</v>
      </c>
      <c r="M5" s="6" t="s">
        <v>3</v>
      </c>
      <c r="N5" s="6" t="s">
        <v>5</v>
      </c>
      <c r="O5" s="6" t="s">
        <v>5</v>
      </c>
      <c r="P5" s="6" t="s">
        <v>5</v>
      </c>
      <c r="Q5" s="7" t="s">
        <v>5</v>
      </c>
      <c r="R5" s="7" t="s">
        <v>5</v>
      </c>
      <c r="S5" s="6" t="s">
        <v>5</v>
      </c>
      <c r="T5" s="6" t="s">
        <v>5</v>
      </c>
      <c r="U5" s="6" t="s">
        <v>5</v>
      </c>
      <c r="V5" s="6" t="s">
        <v>5</v>
      </c>
      <c r="W5" s="6" t="s">
        <v>5</v>
      </c>
      <c r="X5" s="6" t="s">
        <v>5</v>
      </c>
      <c r="Y5" s="6" t="s">
        <v>5</v>
      </c>
      <c r="Z5" s="6" t="s">
        <v>5</v>
      </c>
    </row>
    <row r="6" spans="1:26" ht="32.25" thickBot="1" x14ac:dyDescent="0.3">
      <c r="A6" s="10" t="s">
        <v>8</v>
      </c>
      <c r="B6" s="6" t="s">
        <v>2</v>
      </c>
      <c r="C6" s="6" t="s">
        <v>3</v>
      </c>
      <c r="D6" s="6" t="s">
        <v>5</v>
      </c>
      <c r="E6" s="6" t="s">
        <v>5</v>
      </c>
      <c r="F6" s="6" t="s">
        <v>3</v>
      </c>
      <c r="G6" s="6" t="s">
        <v>3</v>
      </c>
      <c r="H6" s="6" t="s">
        <v>3</v>
      </c>
      <c r="I6" s="6" t="s">
        <v>3</v>
      </c>
      <c r="J6" s="6" t="s">
        <v>3</v>
      </c>
      <c r="K6" s="6" t="s">
        <v>2</v>
      </c>
      <c r="L6" s="6" t="s">
        <v>3</v>
      </c>
      <c r="M6" s="6" t="s">
        <v>3</v>
      </c>
      <c r="N6" s="6" t="s">
        <v>5</v>
      </c>
      <c r="O6" s="6" t="s">
        <v>3</v>
      </c>
      <c r="P6" s="6" t="s">
        <v>3</v>
      </c>
      <c r="Q6" s="6" t="s">
        <v>3</v>
      </c>
      <c r="R6" s="6" t="s">
        <v>3</v>
      </c>
      <c r="S6" s="6" t="s">
        <v>5</v>
      </c>
      <c r="T6" s="6" t="s">
        <v>5</v>
      </c>
      <c r="U6" s="6" t="s">
        <v>5</v>
      </c>
      <c r="V6" s="6" t="s">
        <v>5</v>
      </c>
      <c r="W6" s="6" t="s">
        <v>5</v>
      </c>
      <c r="X6" s="6" t="s">
        <v>3</v>
      </c>
      <c r="Y6" s="6" t="s">
        <v>5</v>
      </c>
      <c r="Z6" s="6" t="s">
        <v>5</v>
      </c>
    </row>
    <row r="7" spans="1:26" ht="32.25" thickBot="1" x14ac:dyDescent="0.3">
      <c r="A7" s="10" t="s">
        <v>9</v>
      </c>
      <c r="B7" s="6" t="s">
        <v>2</v>
      </c>
      <c r="C7" s="6" t="s">
        <v>5</v>
      </c>
      <c r="D7" s="6" t="s">
        <v>5</v>
      </c>
      <c r="E7" s="6" t="s">
        <v>5</v>
      </c>
      <c r="F7" s="6" t="s">
        <v>5</v>
      </c>
      <c r="G7" s="6" t="s">
        <v>5</v>
      </c>
      <c r="H7" s="6" t="s">
        <v>5</v>
      </c>
      <c r="I7" s="6" t="s">
        <v>5</v>
      </c>
      <c r="J7" s="6" t="s">
        <v>5</v>
      </c>
      <c r="K7" s="6" t="s">
        <v>5</v>
      </c>
      <c r="L7" s="6" t="s">
        <v>3</v>
      </c>
      <c r="M7" s="6" t="s">
        <v>5</v>
      </c>
      <c r="N7" s="6" t="s">
        <v>2</v>
      </c>
      <c r="O7" s="6" t="s">
        <v>2</v>
      </c>
      <c r="P7" s="6" t="s">
        <v>5</v>
      </c>
      <c r="Q7" s="6" t="s">
        <v>5</v>
      </c>
      <c r="R7" s="6" t="s">
        <v>3</v>
      </c>
      <c r="S7" s="6" t="s">
        <v>5</v>
      </c>
      <c r="T7" s="6" t="s">
        <v>5</v>
      </c>
      <c r="U7" s="6" t="s">
        <v>5</v>
      </c>
      <c r="V7" s="6" t="s">
        <v>5</v>
      </c>
      <c r="W7" s="6" t="s">
        <v>5</v>
      </c>
      <c r="X7" s="6" t="s">
        <v>5</v>
      </c>
      <c r="Y7" s="6" t="s">
        <v>5</v>
      </c>
      <c r="Z7" s="6" t="s">
        <v>5</v>
      </c>
    </row>
    <row r="8" spans="1:26" ht="16.5" thickBot="1" x14ac:dyDescent="0.3">
      <c r="A8" s="10" t="s">
        <v>10</v>
      </c>
      <c r="B8" s="6" t="s">
        <v>2</v>
      </c>
      <c r="C8" s="6" t="s">
        <v>3</v>
      </c>
      <c r="D8" s="6" t="s">
        <v>2</v>
      </c>
      <c r="E8" s="6" t="s">
        <v>2</v>
      </c>
      <c r="F8" s="6" t="s">
        <v>3</v>
      </c>
      <c r="G8" s="6" t="s">
        <v>5</v>
      </c>
      <c r="H8" s="6" t="s">
        <v>5</v>
      </c>
      <c r="I8" s="6" t="s">
        <v>5</v>
      </c>
      <c r="J8" s="6" t="s">
        <v>2</v>
      </c>
      <c r="K8" s="6" t="s">
        <v>3</v>
      </c>
      <c r="L8" s="6" t="s">
        <v>2</v>
      </c>
      <c r="M8" s="6" t="s">
        <v>3</v>
      </c>
      <c r="N8" s="6" t="s">
        <v>2</v>
      </c>
      <c r="O8" s="6" t="s">
        <v>3</v>
      </c>
      <c r="P8" s="6" t="s">
        <v>5</v>
      </c>
      <c r="Q8" s="6" t="s">
        <v>2</v>
      </c>
      <c r="R8" s="6" t="s">
        <v>3</v>
      </c>
      <c r="S8" s="6" t="s">
        <v>5</v>
      </c>
      <c r="T8" s="6" t="s">
        <v>5</v>
      </c>
      <c r="U8" s="6" t="s">
        <v>5</v>
      </c>
      <c r="V8" s="6" t="s">
        <v>5</v>
      </c>
      <c r="W8" s="6" t="s">
        <v>5</v>
      </c>
      <c r="X8" s="6" t="s">
        <v>5</v>
      </c>
      <c r="Y8" s="6" t="s">
        <v>5</v>
      </c>
      <c r="Z8" s="6" t="s">
        <v>5</v>
      </c>
    </row>
    <row r="9" spans="1:26" ht="32.25" thickBot="1" x14ac:dyDescent="0.3">
      <c r="A9" s="10" t="s">
        <v>11</v>
      </c>
      <c r="B9" s="6" t="s">
        <v>3</v>
      </c>
      <c r="C9" s="6" t="s">
        <v>5</v>
      </c>
      <c r="D9" s="6" t="s">
        <v>2</v>
      </c>
      <c r="E9" s="6" t="s">
        <v>2</v>
      </c>
      <c r="F9" s="6" t="s">
        <v>2</v>
      </c>
      <c r="G9" s="6" t="s">
        <v>2</v>
      </c>
      <c r="H9" s="1" t="s">
        <v>3</v>
      </c>
      <c r="I9" s="6" t="s">
        <v>3</v>
      </c>
      <c r="J9" s="6" t="s">
        <v>3</v>
      </c>
      <c r="K9" s="6" t="s">
        <v>3</v>
      </c>
      <c r="L9" s="6" t="s">
        <v>2</v>
      </c>
      <c r="M9" s="6" t="s">
        <v>2</v>
      </c>
      <c r="N9" s="6" t="s">
        <v>3</v>
      </c>
      <c r="O9" s="6" t="s">
        <v>3</v>
      </c>
      <c r="P9" s="6" t="s">
        <v>2</v>
      </c>
      <c r="Q9" s="6" t="s">
        <v>2</v>
      </c>
      <c r="R9" s="6" t="s">
        <v>2</v>
      </c>
      <c r="S9" s="6" t="s">
        <v>5</v>
      </c>
      <c r="T9" s="6" t="s">
        <v>2</v>
      </c>
      <c r="U9" s="6" t="s">
        <v>5</v>
      </c>
      <c r="V9" s="6" t="s">
        <v>3</v>
      </c>
      <c r="W9" s="6" t="s">
        <v>3</v>
      </c>
      <c r="X9" s="6" t="s">
        <v>3</v>
      </c>
      <c r="Y9" s="6" t="s">
        <v>2</v>
      </c>
      <c r="Z9" s="6" t="s">
        <v>5</v>
      </c>
    </row>
    <row r="10" spans="1:26" ht="32.25" thickBot="1" x14ac:dyDescent="0.3">
      <c r="A10" s="10" t="s">
        <v>12</v>
      </c>
      <c r="B10" s="6" t="s">
        <v>2</v>
      </c>
      <c r="C10" s="6" t="s">
        <v>2</v>
      </c>
      <c r="D10" s="6" t="s">
        <v>2</v>
      </c>
      <c r="E10" s="6" t="s">
        <v>2</v>
      </c>
      <c r="F10" s="6" t="s">
        <v>2</v>
      </c>
      <c r="G10" s="6" t="s">
        <v>2</v>
      </c>
      <c r="H10" s="6" t="s">
        <v>2</v>
      </c>
      <c r="I10" s="6" t="s">
        <v>2</v>
      </c>
      <c r="J10" s="6" t="s">
        <v>2</v>
      </c>
      <c r="K10" s="6" t="s">
        <v>2</v>
      </c>
      <c r="L10" s="6" t="s">
        <v>2</v>
      </c>
      <c r="M10" s="6" t="s">
        <v>2</v>
      </c>
      <c r="N10" s="6" t="s">
        <v>2</v>
      </c>
      <c r="O10" s="6" t="s">
        <v>2</v>
      </c>
      <c r="P10" s="6" t="s">
        <v>5</v>
      </c>
      <c r="Q10" s="6" t="s">
        <v>2</v>
      </c>
      <c r="R10" s="6" t="s">
        <v>2</v>
      </c>
      <c r="S10" s="6" t="s">
        <v>2</v>
      </c>
      <c r="T10" s="6" t="s">
        <v>2</v>
      </c>
      <c r="U10" s="6" t="s">
        <v>5</v>
      </c>
      <c r="V10" s="6" t="s">
        <v>2</v>
      </c>
      <c r="W10" s="6" t="s">
        <v>2</v>
      </c>
      <c r="X10" s="6" t="s">
        <v>2</v>
      </c>
      <c r="Y10" s="6" t="s">
        <v>2</v>
      </c>
      <c r="Z10" s="6" t="s">
        <v>2</v>
      </c>
    </row>
    <row r="11" spans="1:26" ht="32.25" thickBot="1" x14ac:dyDescent="0.3">
      <c r="A11" s="10" t="s">
        <v>13</v>
      </c>
      <c r="B11" s="6" t="s">
        <v>3</v>
      </c>
      <c r="C11" s="6" t="s">
        <v>3</v>
      </c>
      <c r="D11" s="6" t="s">
        <v>2</v>
      </c>
      <c r="E11" s="6" t="s">
        <v>2</v>
      </c>
      <c r="F11" s="6" t="s">
        <v>3</v>
      </c>
      <c r="G11" s="6" t="s">
        <v>2</v>
      </c>
      <c r="H11" s="6" t="s">
        <v>3</v>
      </c>
      <c r="I11" s="6" t="s">
        <v>2</v>
      </c>
      <c r="J11" s="6" t="s">
        <v>3</v>
      </c>
      <c r="K11" s="6" t="s">
        <v>3</v>
      </c>
      <c r="L11" s="6" t="s">
        <v>3</v>
      </c>
      <c r="M11" s="6" t="s">
        <v>3</v>
      </c>
      <c r="N11" s="6" t="s">
        <v>3</v>
      </c>
      <c r="O11" s="6" t="s">
        <v>3</v>
      </c>
      <c r="P11" s="6" t="s">
        <v>3</v>
      </c>
      <c r="Q11" s="6" t="s">
        <v>2</v>
      </c>
      <c r="R11" s="6" t="s">
        <v>3</v>
      </c>
      <c r="S11" s="6" t="s">
        <v>3</v>
      </c>
      <c r="T11" s="6" t="s">
        <v>2</v>
      </c>
      <c r="U11" s="6" t="s">
        <v>3</v>
      </c>
      <c r="V11" s="6" t="s">
        <v>3</v>
      </c>
      <c r="W11" s="6" t="s">
        <v>3</v>
      </c>
      <c r="X11" s="6" t="s">
        <v>3</v>
      </c>
      <c r="Y11" s="6" t="s">
        <v>3</v>
      </c>
      <c r="Z11" s="6" t="s">
        <v>3</v>
      </c>
    </row>
  </sheetData>
  <conditionalFormatting sqref="B2:G11">
    <cfRule type="containsText" dxfId="71" priority="328" stopIfTrue="1" operator="containsText" text="Low Risk">
      <formula>NOT(ISERROR(SEARCH("Low Risk",B2)))</formula>
    </cfRule>
    <cfRule type="containsText" dxfId="70" priority="329" operator="containsText" text="Unclear Risk">
      <formula>NOT(ISERROR(SEARCH("Unclear Risk",B2)))</formula>
    </cfRule>
    <cfRule type="containsText" dxfId="69" priority="330" operator="containsText" text="High Risk">
      <formula>NOT(ISERROR(SEARCH("High Risk",B2)))</formula>
    </cfRule>
  </conditionalFormatting>
  <conditionalFormatting sqref="H2:H9">
    <cfRule type="containsText" dxfId="354" priority="325" stopIfTrue="1" operator="containsText" text="Low Risk">
      <formula>NOT(ISERROR(SEARCH("Low Risk",H2)))</formula>
    </cfRule>
    <cfRule type="containsText" dxfId="353" priority="326" operator="containsText" text="Unclear Risk">
      <formula>NOT(ISERROR(SEARCH("Unclear Risk",H2)))</formula>
    </cfRule>
    <cfRule type="containsText" dxfId="352" priority="327" operator="containsText" text="High Risk">
      <formula>NOT(ISERROR(SEARCH("High Risk",H2)))</formula>
    </cfRule>
  </conditionalFormatting>
  <conditionalFormatting sqref="H10:I10">
    <cfRule type="containsText" dxfId="351" priority="322" stopIfTrue="1" operator="containsText" text="Low Risk">
      <formula>NOT(ISERROR(SEARCH("Low Risk",H10)))</formula>
    </cfRule>
    <cfRule type="containsText" dxfId="350" priority="323" operator="containsText" text="Unclear Risk">
      <formula>NOT(ISERROR(SEARCH("Unclear Risk",H10)))</formula>
    </cfRule>
    <cfRule type="containsText" dxfId="349" priority="324" operator="containsText" text="High Risk">
      <formula>NOT(ISERROR(SEARCH("High Risk",H10)))</formula>
    </cfRule>
  </conditionalFormatting>
  <conditionalFormatting sqref="H11">
    <cfRule type="containsText" dxfId="348" priority="319" stopIfTrue="1" operator="containsText" text="Low Risk">
      <formula>NOT(ISERROR(SEARCH("Low Risk",H11)))</formula>
    </cfRule>
    <cfRule type="containsText" dxfId="347" priority="320" operator="containsText" text="Unclear Risk">
      <formula>NOT(ISERROR(SEARCH("Unclear Risk",H11)))</formula>
    </cfRule>
    <cfRule type="containsText" dxfId="346" priority="321" operator="containsText" text="High Risk">
      <formula>NOT(ISERROR(SEARCH("High Risk",H11)))</formula>
    </cfRule>
  </conditionalFormatting>
  <conditionalFormatting sqref="I2 I4">
    <cfRule type="containsText" dxfId="345" priority="316" stopIfTrue="1" operator="containsText" text="Low Risk">
      <formula>NOT(ISERROR(SEARCH("Low Risk",I2)))</formula>
    </cfRule>
    <cfRule type="containsText" dxfId="344" priority="317" operator="containsText" text="Unclear Risk">
      <formula>NOT(ISERROR(SEARCH("Unclear Risk",I2)))</formula>
    </cfRule>
    <cfRule type="containsText" dxfId="343" priority="318" operator="containsText" text="High Risk">
      <formula>NOT(ISERROR(SEARCH("High Risk",I2)))</formula>
    </cfRule>
  </conditionalFormatting>
  <conditionalFormatting sqref="I3">
    <cfRule type="containsText" dxfId="342" priority="313" stopIfTrue="1" operator="containsText" text="Low Risk">
      <formula>NOT(ISERROR(SEARCH("Low Risk",I3)))</formula>
    </cfRule>
    <cfRule type="containsText" dxfId="341" priority="314" operator="containsText" text="Unclear Risk">
      <formula>NOT(ISERROR(SEARCH("Unclear Risk",I3)))</formula>
    </cfRule>
    <cfRule type="containsText" dxfId="340" priority="315" operator="containsText" text="High Risk">
      <formula>NOT(ISERROR(SEARCH("High Risk",I3)))</formula>
    </cfRule>
  </conditionalFormatting>
  <conditionalFormatting sqref="I5:I8">
    <cfRule type="containsText" dxfId="339" priority="310" stopIfTrue="1" operator="containsText" text="Low Risk">
      <formula>NOT(ISERROR(SEARCH("Low Risk",I5)))</formula>
    </cfRule>
    <cfRule type="containsText" dxfId="338" priority="311" operator="containsText" text="Unclear Risk">
      <formula>NOT(ISERROR(SEARCH("Unclear Risk",I5)))</formula>
    </cfRule>
    <cfRule type="containsText" dxfId="337" priority="312" operator="containsText" text="High Risk">
      <formula>NOT(ISERROR(SEARCH("High Risk",I5)))</formula>
    </cfRule>
  </conditionalFormatting>
  <conditionalFormatting sqref="I9">
    <cfRule type="containsText" dxfId="336" priority="307" stopIfTrue="1" operator="containsText" text="Low Risk">
      <formula>NOT(ISERROR(SEARCH("Low Risk",I9)))</formula>
    </cfRule>
    <cfRule type="containsText" dxfId="335" priority="308" operator="containsText" text="Unclear Risk">
      <formula>NOT(ISERROR(SEARCH("Unclear Risk",I9)))</formula>
    </cfRule>
    <cfRule type="containsText" dxfId="334" priority="309" operator="containsText" text="High Risk">
      <formula>NOT(ISERROR(SEARCH("High Risk",I9)))</formula>
    </cfRule>
  </conditionalFormatting>
  <conditionalFormatting sqref="I11">
    <cfRule type="containsText" dxfId="333" priority="304" stopIfTrue="1" operator="containsText" text="Low Risk">
      <formula>NOT(ISERROR(SEARCH("Low Risk",I11)))</formula>
    </cfRule>
    <cfRule type="containsText" dxfId="332" priority="305" operator="containsText" text="Unclear Risk">
      <formula>NOT(ISERROR(SEARCH("Unclear Risk",I11)))</formula>
    </cfRule>
    <cfRule type="containsText" dxfId="331" priority="306" operator="containsText" text="High Risk">
      <formula>NOT(ISERROR(SEARCH("High Risk",I11)))</formula>
    </cfRule>
  </conditionalFormatting>
  <conditionalFormatting sqref="J2:J4">
    <cfRule type="containsText" dxfId="330" priority="301" stopIfTrue="1" operator="containsText" text="Low Risk">
      <formula>NOT(ISERROR(SEARCH("Low Risk",J2)))</formula>
    </cfRule>
    <cfRule type="containsText" dxfId="329" priority="302" operator="containsText" text="Unclear Risk">
      <formula>NOT(ISERROR(SEARCH("Unclear Risk",J2)))</formula>
    </cfRule>
    <cfRule type="containsText" dxfId="328" priority="303" operator="containsText" text="High Risk">
      <formula>NOT(ISERROR(SEARCH("High Risk",J2)))</formula>
    </cfRule>
  </conditionalFormatting>
  <conditionalFormatting sqref="J5:J6">
    <cfRule type="containsText" dxfId="327" priority="298" stopIfTrue="1" operator="containsText" text="Low Risk">
      <formula>NOT(ISERROR(SEARCH("Low Risk",J5)))</formula>
    </cfRule>
    <cfRule type="containsText" dxfId="326" priority="299" operator="containsText" text="Unclear Risk">
      <formula>NOT(ISERROR(SEARCH("Unclear Risk",J5)))</formula>
    </cfRule>
    <cfRule type="containsText" dxfId="325" priority="300" operator="containsText" text="High Risk">
      <formula>NOT(ISERROR(SEARCH("High Risk",J5)))</formula>
    </cfRule>
  </conditionalFormatting>
  <conditionalFormatting sqref="J7:J8">
    <cfRule type="containsText" dxfId="324" priority="295" stopIfTrue="1" operator="containsText" text="Low Risk">
      <formula>NOT(ISERROR(SEARCH("Low Risk",J7)))</formula>
    </cfRule>
    <cfRule type="containsText" dxfId="323" priority="296" operator="containsText" text="Unclear Risk">
      <formula>NOT(ISERROR(SEARCH("Unclear Risk",J7)))</formula>
    </cfRule>
    <cfRule type="containsText" dxfId="322" priority="297" operator="containsText" text="High Risk">
      <formula>NOT(ISERROR(SEARCH("High Risk",J7)))</formula>
    </cfRule>
  </conditionalFormatting>
  <conditionalFormatting sqref="J9:J11">
    <cfRule type="containsText" dxfId="321" priority="292" stopIfTrue="1" operator="containsText" text="Low Risk">
      <formula>NOT(ISERROR(SEARCH("Low Risk",J9)))</formula>
    </cfRule>
    <cfRule type="containsText" dxfId="320" priority="293" operator="containsText" text="Unclear Risk">
      <formula>NOT(ISERROR(SEARCH("Unclear Risk",J9)))</formula>
    </cfRule>
    <cfRule type="containsText" dxfId="319" priority="294" operator="containsText" text="High Risk">
      <formula>NOT(ISERROR(SEARCH("High Risk",J9)))</formula>
    </cfRule>
  </conditionalFormatting>
  <conditionalFormatting sqref="K2:K4">
    <cfRule type="containsText" dxfId="318" priority="289" stopIfTrue="1" operator="containsText" text="Low Risk">
      <formula>NOT(ISERROR(SEARCH("Low Risk",K2)))</formula>
    </cfRule>
    <cfRule type="containsText" dxfId="317" priority="290" operator="containsText" text="Unclear Risk">
      <formula>NOT(ISERROR(SEARCH("Unclear Risk",K2)))</formula>
    </cfRule>
    <cfRule type="containsText" dxfId="316" priority="291" operator="containsText" text="High Risk">
      <formula>NOT(ISERROR(SEARCH("High Risk",K2)))</formula>
    </cfRule>
  </conditionalFormatting>
  <conditionalFormatting sqref="K5:K6">
    <cfRule type="containsText" dxfId="315" priority="286" stopIfTrue="1" operator="containsText" text="Low Risk">
      <formula>NOT(ISERROR(SEARCH("Low Risk",K5)))</formula>
    </cfRule>
    <cfRule type="containsText" dxfId="314" priority="287" operator="containsText" text="Unclear Risk">
      <formula>NOT(ISERROR(SEARCH("Unclear Risk",K5)))</formula>
    </cfRule>
    <cfRule type="containsText" dxfId="313" priority="288" operator="containsText" text="High Risk">
      <formula>NOT(ISERROR(SEARCH("High Risk",K5)))</formula>
    </cfRule>
  </conditionalFormatting>
  <conditionalFormatting sqref="K7:K8">
    <cfRule type="containsText" dxfId="312" priority="283" stopIfTrue="1" operator="containsText" text="Low Risk">
      <formula>NOT(ISERROR(SEARCH("Low Risk",K7)))</formula>
    </cfRule>
    <cfRule type="containsText" dxfId="311" priority="284" operator="containsText" text="Unclear Risk">
      <formula>NOT(ISERROR(SEARCH("Unclear Risk",K7)))</formula>
    </cfRule>
    <cfRule type="containsText" dxfId="310" priority="285" operator="containsText" text="High Risk">
      <formula>NOT(ISERROR(SEARCH("High Risk",K7)))</formula>
    </cfRule>
  </conditionalFormatting>
  <conditionalFormatting sqref="K9:K11">
    <cfRule type="containsText" dxfId="309" priority="280" stopIfTrue="1" operator="containsText" text="Low Risk">
      <formula>NOT(ISERROR(SEARCH("Low Risk",K9)))</formula>
    </cfRule>
    <cfRule type="containsText" dxfId="308" priority="281" operator="containsText" text="Unclear Risk">
      <formula>NOT(ISERROR(SEARCH("Unclear Risk",K9)))</formula>
    </cfRule>
    <cfRule type="containsText" dxfId="307" priority="282" operator="containsText" text="High Risk">
      <formula>NOT(ISERROR(SEARCH("High Risk",K9)))</formula>
    </cfRule>
  </conditionalFormatting>
  <conditionalFormatting sqref="L2:L4">
    <cfRule type="containsText" dxfId="306" priority="277" stopIfTrue="1" operator="containsText" text="Low Risk">
      <formula>NOT(ISERROR(SEARCH("Low Risk",L2)))</formula>
    </cfRule>
    <cfRule type="containsText" dxfId="305" priority="278" operator="containsText" text="Unclear Risk">
      <formula>NOT(ISERROR(SEARCH("Unclear Risk",L2)))</formula>
    </cfRule>
    <cfRule type="containsText" dxfId="304" priority="279" operator="containsText" text="High Risk">
      <formula>NOT(ISERROR(SEARCH("High Risk",L2)))</formula>
    </cfRule>
  </conditionalFormatting>
  <conditionalFormatting sqref="L5:L7">
    <cfRule type="containsText" dxfId="303" priority="274" stopIfTrue="1" operator="containsText" text="Low Risk">
      <formula>NOT(ISERROR(SEARCH("Low Risk",L5)))</formula>
    </cfRule>
    <cfRule type="containsText" dxfId="302" priority="275" operator="containsText" text="Unclear Risk">
      <formula>NOT(ISERROR(SEARCH("Unclear Risk",L5)))</formula>
    </cfRule>
    <cfRule type="containsText" dxfId="301" priority="276" operator="containsText" text="High Risk">
      <formula>NOT(ISERROR(SEARCH("High Risk",L5)))</formula>
    </cfRule>
  </conditionalFormatting>
  <conditionalFormatting sqref="L8">
    <cfRule type="containsText" dxfId="300" priority="271" stopIfTrue="1" operator="containsText" text="Low Risk">
      <formula>NOT(ISERROR(SEARCH("Low Risk",L8)))</formula>
    </cfRule>
    <cfRule type="containsText" dxfId="299" priority="272" operator="containsText" text="Unclear Risk">
      <formula>NOT(ISERROR(SEARCH("Unclear Risk",L8)))</formula>
    </cfRule>
    <cfRule type="containsText" dxfId="298" priority="273" operator="containsText" text="High Risk">
      <formula>NOT(ISERROR(SEARCH("High Risk",L8)))</formula>
    </cfRule>
  </conditionalFormatting>
  <conditionalFormatting sqref="L9:L11">
    <cfRule type="containsText" dxfId="297" priority="268" stopIfTrue="1" operator="containsText" text="Low Risk">
      <formula>NOT(ISERROR(SEARCH("Low Risk",L9)))</formula>
    </cfRule>
    <cfRule type="containsText" dxfId="296" priority="269" operator="containsText" text="Unclear Risk">
      <formula>NOT(ISERROR(SEARCH("Unclear Risk",L9)))</formula>
    </cfRule>
    <cfRule type="containsText" dxfId="295" priority="270" operator="containsText" text="High Risk">
      <formula>NOT(ISERROR(SEARCH("High Risk",L9)))</formula>
    </cfRule>
  </conditionalFormatting>
  <conditionalFormatting sqref="M2 M4">
    <cfRule type="containsText" dxfId="294" priority="265" stopIfTrue="1" operator="containsText" text="Low Risk">
      <formula>NOT(ISERROR(SEARCH("Low Risk",M2)))</formula>
    </cfRule>
    <cfRule type="containsText" dxfId="293" priority="266" operator="containsText" text="Unclear Risk">
      <formula>NOT(ISERROR(SEARCH("Unclear Risk",M2)))</formula>
    </cfRule>
    <cfRule type="containsText" dxfId="292" priority="267" operator="containsText" text="High Risk">
      <formula>NOT(ISERROR(SEARCH("High Risk",M2)))</formula>
    </cfRule>
  </conditionalFormatting>
  <conditionalFormatting sqref="M3">
    <cfRule type="containsText" dxfId="291" priority="262" stopIfTrue="1" operator="containsText" text="Low Risk">
      <formula>NOT(ISERROR(SEARCH("Low Risk",M3)))</formula>
    </cfRule>
    <cfRule type="containsText" dxfId="290" priority="263" operator="containsText" text="Unclear Risk">
      <formula>NOT(ISERROR(SEARCH("Unclear Risk",M3)))</formula>
    </cfRule>
    <cfRule type="containsText" dxfId="289" priority="264" operator="containsText" text="High Risk">
      <formula>NOT(ISERROR(SEARCH("High Risk",M3)))</formula>
    </cfRule>
  </conditionalFormatting>
  <conditionalFormatting sqref="M5:M6">
    <cfRule type="containsText" dxfId="288" priority="259" stopIfTrue="1" operator="containsText" text="Low Risk">
      <formula>NOT(ISERROR(SEARCH("Low Risk",M5)))</formula>
    </cfRule>
    <cfRule type="containsText" dxfId="287" priority="260" operator="containsText" text="Unclear Risk">
      <formula>NOT(ISERROR(SEARCH("Unclear Risk",M5)))</formula>
    </cfRule>
    <cfRule type="containsText" dxfId="286" priority="261" operator="containsText" text="High Risk">
      <formula>NOT(ISERROR(SEARCH("High Risk",M5)))</formula>
    </cfRule>
  </conditionalFormatting>
  <conditionalFormatting sqref="M7:M8">
    <cfRule type="containsText" dxfId="285" priority="256" stopIfTrue="1" operator="containsText" text="Low Risk">
      <formula>NOT(ISERROR(SEARCH("Low Risk",M7)))</formula>
    </cfRule>
    <cfRule type="containsText" dxfId="284" priority="257" operator="containsText" text="Unclear Risk">
      <formula>NOT(ISERROR(SEARCH("Unclear Risk",M7)))</formula>
    </cfRule>
    <cfRule type="containsText" dxfId="283" priority="258" operator="containsText" text="High Risk">
      <formula>NOT(ISERROR(SEARCH("High Risk",M7)))</formula>
    </cfRule>
  </conditionalFormatting>
  <conditionalFormatting sqref="M9:M11">
    <cfRule type="containsText" dxfId="282" priority="253" stopIfTrue="1" operator="containsText" text="Low Risk">
      <formula>NOT(ISERROR(SEARCH("Low Risk",M9)))</formula>
    </cfRule>
    <cfRule type="containsText" dxfId="281" priority="254" operator="containsText" text="Unclear Risk">
      <formula>NOT(ISERROR(SEARCH("Unclear Risk",M9)))</formula>
    </cfRule>
    <cfRule type="containsText" dxfId="280" priority="255" operator="containsText" text="High Risk">
      <formula>NOT(ISERROR(SEARCH("High Risk",M9)))</formula>
    </cfRule>
  </conditionalFormatting>
  <conditionalFormatting sqref="N2 N4">
    <cfRule type="containsText" dxfId="279" priority="250" stopIfTrue="1" operator="containsText" text="Low Risk">
      <formula>NOT(ISERROR(SEARCH("Low Risk",N2)))</formula>
    </cfRule>
    <cfRule type="containsText" dxfId="278" priority="251" operator="containsText" text="Unclear Risk">
      <formula>NOT(ISERROR(SEARCH("Unclear Risk",N2)))</formula>
    </cfRule>
    <cfRule type="containsText" dxfId="277" priority="252" operator="containsText" text="High Risk">
      <formula>NOT(ISERROR(SEARCH("High Risk",N2)))</formula>
    </cfRule>
  </conditionalFormatting>
  <conditionalFormatting sqref="N3">
    <cfRule type="containsText" dxfId="276" priority="247" stopIfTrue="1" operator="containsText" text="Low Risk">
      <formula>NOT(ISERROR(SEARCH("Low Risk",N3)))</formula>
    </cfRule>
    <cfRule type="containsText" dxfId="275" priority="248" operator="containsText" text="Unclear Risk">
      <formula>NOT(ISERROR(SEARCH("Unclear Risk",N3)))</formula>
    </cfRule>
    <cfRule type="containsText" dxfId="274" priority="249" operator="containsText" text="High Risk">
      <formula>NOT(ISERROR(SEARCH("High Risk",N3)))</formula>
    </cfRule>
  </conditionalFormatting>
  <conditionalFormatting sqref="N5:N6">
    <cfRule type="containsText" dxfId="273" priority="244" stopIfTrue="1" operator="containsText" text="Low Risk">
      <formula>NOT(ISERROR(SEARCH("Low Risk",N5)))</formula>
    </cfRule>
    <cfRule type="containsText" dxfId="272" priority="245" operator="containsText" text="Unclear Risk">
      <formula>NOT(ISERROR(SEARCH("Unclear Risk",N5)))</formula>
    </cfRule>
    <cfRule type="containsText" dxfId="271" priority="246" operator="containsText" text="High Risk">
      <formula>NOT(ISERROR(SEARCH("High Risk",N5)))</formula>
    </cfRule>
  </conditionalFormatting>
  <conditionalFormatting sqref="N7">
    <cfRule type="containsText" dxfId="270" priority="241" stopIfTrue="1" operator="containsText" text="Low Risk">
      <formula>NOT(ISERROR(SEARCH("Low Risk",N7)))</formula>
    </cfRule>
    <cfRule type="containsText" dxfId="269" priority="242" operator="containsText" text="Unclear Risk">
      <formula>NOT(ISERROR(SEARCH("Unclear Risk",N7)))</formula>
    </cfRule>
    <cfRule type="containsText" dxfId="268" priority="243" operator="containsText" text="High Risk">
      <formula>NOT(ISERROR(SEARCH("High Risk",N7)))</formula>
    </cfRule>
  </conditionalFormatting>
  <conditionalFormatting sqref="N8">
    <cfRule type="containsText" dxfId="267" priority="238" stopIfTrue="1" operator="containsText" text="Low Risk">
      <formula>NOT(ISERROR(SEARCH("Low Risk",N8)))</formula>
    </cfRule>
    <cfRule type="containsText" dxfId="266" priority="239" operator="containsText" text="Unclear Risk">
      <formula>NOT(ISERROR(SEARCH("Unclear Risk",N8)))</formula>
    </cfRule>
    <cfRule type="containsText" dxfId="265" priority="240" operator="containsText" text="High Risk">
      <formula>NOT(ISERROR(SEARCH("High Risk",N8)))</formula>
    </cfRule>
  </conditionalFormatting>
  <conditionalFormatting sqref="N9:N11">
    <cfRule type="containsText" dxfId="264" priority="235" stopIfTrue="1" operator="containsText" text="Low Risk">
      <formula>NOT(ISERROR(SEARCH("Low Risk",N9)))</formula>
    </cfRule>
    <cfRule type="containsText" dxfId="263" priority="236" operator="containsText" text="Unclear Risk">
      <formula>NOT(ISERROR(SEARCH("Unclear Risk",N9)))</formula>
    </cfRule>
    <cfRule type="containsText" dxfId="262" priority="237" operator="containsText" text="High Risk">
      <formula>NOT(ISERROR(SEARCH("High Risk",N9)))</formula>
    </cfRule>
  </conditionalFormatting>
  <conditionalFormatting sqref="O2:O4">
    <cfRule type="containsText" dxfId="261" priority="232" stopIfTrue="1" operator="containsText" text="Low Risk">
      <formula>NOT(ISERROR(SEARCH("Low Risk",O2)))</formula>
    </cfRule>
    <cfRule type="containsText" dxfId="260" priority="233" operator="containsText" text="Unclear Risk">
      <formula>NOT(ISERROR(SEARCH("Unclear Risk",O2)))</formula>
    </cfRule>
    <cfRule type="containsText" dxfId="259" priority="234" operator="containsText" text="High Risk">
      <formula>NOT(ISERROR(SEARCH("High Risk",O2)))</formula>
    </cfRule>
  </conditionalFormatting>
  <conditionalFormatting sqref="O5:O6">
    <cfRule type="containsText" dxfId="258" priority="229" stopIfTrue="1" operator="containsText" text="Low Risk">
      <formula>NOT(ISERROR(SEARCH("Low Risk",O5)))</formula>
    </cfRule>
    <cfRule type="containsText" dxfId="257" priority="230" operator="containsText" text="Unclear Risk">
      <formula>NOT(ISERROR(SEARCH("Unclear Risk",O5)))</formula>
    </cfRule>
    <cfRule type="containsText" dxfId="256" priority="231" operator="containsText" text="High Risk">
      <formula>NOT(ISERROR(SEARCH("High Risk",O5)))</formula>
    </cfRule>
  </conditionalFormatting>
  <conditionalFormatting sqref="O8">
    <cfRule type="containsText" dxfId="255" priority="226" stopIfTrue="1" operator="containsText" text="Low Risk">
      <formula>NOT(ISERROR(SEARCH("Low Risk",O8)))</formula>
    </cfRule>
    <cfRule type="containsText" dxfId="254" priority="227" operator="containsText" text="Unclear Risk">
      <formula>NOT(ISERROR(SEARCH("Unclear Risk",O8)))</formula>
    </cfRule>
    <cfRule type="containsText" dxfId="253" priority="228" operator="containsText" text="High Risk">
      <formula>NOT(ISERROR(SEARCH("High Risk",O8)))</formula>
    </cfRule>
  </conditionalFormatting>
  <conditionalFormatting sqref="O7">
    <cfRule type="containsText" dxfId="252" priority="223" stopIfTrue="1" operator="containsText" text="Low Risk">
      <formula>NOT(ISERROR(SEARCH("Low Risk",O7)))</formula>
    </cfRule>
    <cfRule type="containsText" dxfId="251" priority="224" operator="containsText" text="Unclear Risk">
      <formula>NOT(ISERROR(SEARCH("Unclear Risk",O7)))</formula>
    </cfRule>
    <cfRule type="containsText" dxfId="250" priority="225" operator="containsText" text="High Risk">
      <formula>NOT(ISERROR(SEARCH("High Risk",O7)))</formula>
    </cfRule>
  </conditionalFormatting>
  <conditionalFormatting sqref="O9:O11">
    <cfRule type="containsText" dxfId="249" priority="220" stopIfTrue="1" operator="containsText" text="Low Risk">
      <formula>NOT(ISERROR(SEARCH("Low Risk",O9)))</formula>
    </cfRule>
    <cfRule type="containsText" dxfId="248" priority="221" operator="containsText" text="Unclear Risk">
      <formula>NOT(ISERROR(SEARCH("Unclear Risk",O9)))</formula>
    </cfRule>
    <cfRule type="containsText" dxfId="247" priority="222" operator="containsText" text="High Risk">
      <formula>NOT(ISERROR(SEARCH("High Risk",O9)))</formula>
    </cfRule>
  </conditionalFormatting>
  <conditionalFormatting sqref="P2:P4">
    <cfRule type="containsText" dxfId="246" priority="217" stopIfTrue="1" operator="containsText" text="Low Risk">
      <formula>NOT(ISERROR(SEARCH("Low Risk",P2)))</formula>
    </cfRule>
    <cfRule type="containsText" dxfId="245" priority="218" operator="containsText" text="Unclear Risk">
      <formula>NOT(ISERROR(SEARCH("Unclear Risk",P2)))</formula>
    </cfRule>
    <cfRule type="containsText" dxfId="244" priority="219" operator="containsText" text="High Risk">
      <formula>NOT(ISERROR(SEARCH("High Risk",P2)))</formula>
    </cfRule>
  </conditionalFormatting>
  <conditionalFormatting sqref="P5:P6">
    <cfRule type="containsText" dxfId="243" priority="214" stopIfTrue="1" operator="containsText" text="Low Risk">
      <formula>NOT(ISERROR(SEARCH("Low Risk",P5)))</formula>
    </cfRule>
    <cfRule type="containsText" dxfId="242" priority="215" operator="containsText" text="Unclear Risk">
      <formula>NOT(ISERROR(SEARCH("Unclear Risk",P5)))</formula>
    </cfRule>
    <cfRule type="containsText" dxfId="241" priority="216" operator="containsText" text="High Risk">
      <formula>NOT(ISERROR(SEARCH("High Risk",P5)))</formula>
    </cfRule>
  </conditionalFormatting>
  <conditionalFormatting sqref="P7:P8">
    <cfRule type="containsText" dxfId="237" priority="208" stopIfTrue="1" operator="containsText" text="Low Risk">
      <formula>NOT(ISERROR(SEARCH("Low Risk",P7)))</formula>
    </cfRule>
    <cfRule type="containsText" dxfId="236" priority="209" operator="containsText" text="Unclear Risk">
      <formula>NOT(ISERROR(SEARCH("Unclear Risk",P7)))</formula>
    </cfRule>
    <cfRule type="containsText" dxfId="235" priority="210" operator="containsText" text="High Risk">
      <formula>NOT(ISERROR(SEARCH("High Risk",P7)))</formula>
    </cfRule>
  </conditionalFormatting>
  <conditionalFormatting sqref="P9:R9">
    <cfRule type="containsText" dxfId="234" priority="205" stopIfTrue="1" operator="containsText" text="Low Risk">
      <formula>NOT(ISERROR(SEARCH("Low Risk",P9)))</formula>
    </cfRule>
    <cfRule type="containsText" dxfId="233" priority="206" operator="containsText" text="Unclear Risk">
      <formula>NOT(ISERROR(SEARCH("Unclear Risk",P9)))</formula>
    </cfRule>
    <cfRule type="containsText" dxfId="232" priority="207" operator="containsText" text="High Risk">
      <formula>NOT(ISERROR(SEARCH("High Risk",P9)))</formula>
    </cfRule>
  </conditionalFormatting>
  <conditionalFormatting sqref="P10">
    <cfRule type="containsText" dxfId="231" priority="202" stopIfTrue="1" operator="containsText" text="Low Risk">
      <formula>NOT(ISERROR(SEARCH("Low Risk",P10)))</formula>
    </cfRule>
    <cfRule type="containsText" dxfId="230" priority="203" operator="containsText" text="Unclear Risk">
      <formula>NOT(ISERROR(SEARCH("Unclear Risk",P10)))</formula>
    </cfRule>
    <cfRule type="containsText" dxfId="229" priority="204" operator="containsText" text="High Risk">
      <formula>NOT(ISERROR(SEARCH("High Risk",P10)))</formula>
    </cfRule>
  </conditionalFormatting>
  <conditionalFormatting sqref="P11">
    <cfRule type="containsText" dxfId="225" priority="196" stopIfTrue="1" operator="containsText" text="Low Risk">
      <formula>NOT(ISERROR(SEARCH("Low Risk",P11)))</formula>
    </cfRule>
    <cfRule type="containsText" dxfId="224" priority="197" operator="containsText" text="Unclear Risk">
      <formula>NOT(ISERROR(SEARCH("Unclear Risk",P11)))</formula>
    </cfRule>
    <cfRule type="containsText" dxfId="223" priority="198" operator="containsText" text="High Risk">
      <formula>NOT(ISERROR(SEARCH("High Risk",P11)))</formula>
    </cfRule>
  </conditionalFormatting>
  <conditionalFormatting sqref="Q2:R2">
    <cfRule type="containsText" dxfId="222" priority="193" stopIfTrue="1" operator="containsText" text="Low Risk">
      <formula>NOT(ISERROR(SEARCH("Low Risk",Q2)))</formula>
    </cfRule>
    <cfRule type="containsText" dxfId="221" priority="194" operator="containsText" text="Unclear Risk">
      <formula>NOT(ISERROR(SEARCH("Unclear Risk",Q2)))</formula>
    </cfRule>
    <cfRule type="containsText" dxfId="220" priority="195" operator="containsText" text="High Risk">
      <formula>NOT(ISERROR(SEARCH("High Risk",Q2)))</formula>
    </cfRule>
  </conditionalFormatting>
  <conditionalFormatting sqref="Q3:R3">
    <cfRule type="containsText" dxfId="219" priority="190" stopIfTrue="1" operator="containsText" text="Low Risk">
      <formula>NOT(ISERROR(SEARCH("Low Risk",Q3)))</formula>
    </cfRule>
    <cfRule type="containsText" dxfId="218" priority="191" operator="containsText" text="Unclear Risk">
      <formula>NOT(ISERROR(SEARCH("Unclear Risk",Q3)))</formula>
    </cfRule>
    <cfRule type="containsText" dxfId="217" priority="192" operator="containsText" text="High Risk">
      <formula>NOT(ISERROR(SEARCH("High Risk",Q3)))</formula>
    </cfRule>
  </conditionalFormatting>
  <conditionalFormatting sqref="Q4:R4">
    <cfRule type="containsText" dxfId="216" priority="187" stopIfTrue="1" operator="containsText" text="Low Risk">
      <formula>NOT(ISERROR(SEARCH("Low Risk",Q4)))</formula>
    </cfRule>
    <cfRule type="containsText" dxfId="215" priority="188" operator="containsText" text="Unclear Risk">
      <formula>NOT(ISERROR(SEARCH("Unclear Risk",Q4)))</formula>
    </cfRule>
    <cfRule type="containsText" dxfId="214" priority="189" operator="containsText" text="High Risk">
      <formula>NOT(ISERROR(SEARCH("High Risk",Q4)))</formula>
    </cfRule>
  </conditionalFormatting>
  <conditionalFormatting sqref="Q5:Q6">
    <cfRule type="containsText" dxfId="213" priority="184" stopIfTrue="1" operator="containsText" text="Low Risk">
      <formula>NOT(ISERROR(SEARCH("Low Risk",Q5)))</formula>
    </cfRule>
    <cfRule type="containsText" dxfId="212" priority="185" operator="containsText" text="Unclear Risk">
      <formula>NOT(ISERROR(SEARCH("Unclear Risk",Q5)))</formula>
    </cfRule>
    <cfRule type="containsText" dxfId="211" priority="186" operator="containsText" text="High Risk">
      <formula>NOT(ISERROR(SEARCH("High Risk",Q5)))</formula>
    </cfRule>
  </conditionalFormatting>
  <conditionalFormatting sqref="Q7">
    <cfRule type="containsText" dxfId="210" priority="181" stopIfTrue="1" operator="containsText" text="Low Risk">
      <formula>NOT(ISERROR(SEARCH("Low Risk",Q7)))</formula>
    </cfRule>
    <cfRule type="containsText" dxfId="209" priority="182" operator="containsText" text="Unclear Risk">
      <formula>NOT(ISERROR(SEARCH("Unclear Risk",Q7)))</formula>
    </cfRule>
    <cfRule type="containsText" dxfId="208" priority="183" operator="containsText" text="High Risk">
      <formula>NOT(ISERROR(SEARCH("High Risk",Q7)))</formula>
    </cfRule>
  </conditionalFormatting>
  <conditionalFormatting sqref="Q8">
    <cfRule type="containsText" dxfId="207" priority="178" stopIfTrue="1" operator="containsText" text="Low Risk">
      <formula>NOT(ISERROR(SEARCH("Low Risk",Q8)))</formula>
    </cfRule>
    <cfRule type="containsText" dxfId="206" priority="179" operator="containsText" text="Unclear Risk">
      <formula>NOT(ISERROR(SEARCH("Unclear Risk",Q8)))</formula>
    </cfRule>
    <cfRule type="containsText" dxfId="205" priority="180" operator="containsText" text="High Risk">
      <formula>NOT(ISERROR(SEARCH("High Risk",Q8)))</formula>
    </cfRule>
  </conditionalFormatting>
  <conditionalFormatting sqref="Q10:T10">
    <cfRule type="containsText" dxfId="204" priority="175" stopIfTrue="1" operator="containsText" text="Low Risk">
      <formula>NOT(ISERROR(SEARCH("Low Risk",Q10)))</formula>
    </cfRule>
    <cfRule type="containsText" dxfId="203" priority="176" operator="containsText" text="Unclear Risk">
      <formula>NOT(ISERROR(SEARCH("Unclear Risk",Q10)))</formula>
    </cfRule>
    <cfRule type="containsText" dxfId="202" priority="177" operator="containsText" text="High Risk">
      <formula>NOT(ISERROR(SEARCH("High Risk",Q10)))</formula>
    </cfRule>
  </conditionalFormatting>
  <conditionalFormatting sqref="Q11">
    <cfRule type="containsText" dxfId="201" priority="172" stopIfTrue="1" operator="containsText" text="Low Risk">
      <formula>NOT(ISERROR(SEARCH("Low Risk",Q11)))</formula>
    </cfRule>
    <cfRule type="containsText" dxfId="200" priority="173" operator="containsText" text="Unclear Risk">
      <formula>NOT(ISERROR(SEARCH("Unclear Risk",Q11)))</formula>
    </cfRule>
    <cfRule type="containsText" dxfId="199" priority="174" operator="containsText" text="High Risk">
      <formula>NOT(ISERROR(SEARCH("High Risk",Q11)))</formula>
    </cfRule>
  </conditionalFormatting>
  <conditionalFormatting sqref="R5:R6">
    <cfRule type="containsText" dxfId="198" priority="169" stopIfTrue="1" operator="containsText" text="Low Risk">
      <formula>NOT(ISERROR(SEARCH("Low Risk",R5)))</formula>
    </cfRule>
    <cfRule type="containsText" dxfId="197" priority="170" operator="containsText" text="Unclear Risk">
      <formula>NOT(ISERROR(SEARCH("Unclear Risk",R5)))</formula>
    </cfRule>
    <cfRule type="containsText" dxfId="196" priority="171" operator="containsText" text="High Risk">
      <formula>NOT(ISERROR(SEARCH("High Risk",R5)))</formula>
    </cfRule>
  </conditionalFormatting>
  <conditionalFormatting sqref="R7">
    <cfRule type="containsText" dxfId="195" priority="166" stopIfTrue="1" operator="containsText" text="Low Risk">
      <formula>NOT(ISERROR(SEARCH("Low Risk",R7)))</formula>
    </cfRule>
    <cfRule type="containsText" dxfId="194" priority="167" operator="containsText" text="Unclear Risk">
      <formula>NOT(ISERROR(SEARCH("Unclear Risk",R7)))</formula>
    </cfRule>
    <cfRule type="containsText" dxfId="193" priority="168" operator="containsText" text="High Risk">
      <formula>NOT(ISERROR(SEARCH("High Risk",R7)))</formula>
    </cfRule>
  </conditionalFormatting>
  <conditionalFormatting sqref="R8">
    <cfRule type="containsText" dxfId="192" priority="163" stopIfTrue="1" operator="containsText" text="Low Risk">
      <formula>NOT(ISERROR(SEARCH("Low Risk",R8)))</formula>
    </cfRule>
    <cfRule type="containsText" dxfId="191" priority="164" operator="containsText" text="Unclear Risk">
      <formula>NOT(ISERROR(SEARCH("Unclear Risk",R8)))</formula>
    </cfRule>
    <cfRule type="containsText" dxfId="190" priority="165" operator="containsText" text="High Risk">
      <formula>NOT(ISERROR(SEARCH("High Risk",R8)))</formula>
    </cfRule>
  </conditionalFormatting>
  <conditionalFormatting sqref="R11:S11">
    <cfRule type="containsText" dxfId="189" priority="160" stopIfTrue="1" operator="containsText" text="Low Risk">
      <formula>NOT(ISERROR(SEARCH("Low Risk",R11)))</formula>
    </cfRule>
    <cfRule type="containsText" dxfId="188" priority="161" operator="containsText" text="Unclear Risk">
      <formula>NOT(ISERROR(SEARCH("Unclear Risk",R11)))</formula>
    </cfRule>
    <cfRule type="containsText" dxfId="187" priority="162" operator="containsText" text="High Risk">
      <formula>NOT(ISERROR(SEARCH("High Risk",R11)))</formula>
    </cfRule>
  </conditionalFormatting>
  <conditionalFormatting sqref="S2">
    <cfRule type="containsText" dxfId="186" priority="157" stopIfTrue="1" operator="containsText" text="Low Risk">
      <formula>NOT(ISERROR(SEARCH("Low Risk",S2)))</formula>
    </cfRule>
    <cfRule type="containsText" dxfId="185" priority="158" operator="containsText" text="Unclear Risk">
      <formula>NOT(ISERROR(SEARCH("Unclear Risk",S2)))</formula>
    </cfRule>
    <cfRule type="containsText" dxfId="184" priority="159" operator="containsText" text="High Risk">
      <formula>NOT(ISERROR(SEARCH("High Risk",S2)))</formula>
    </cfRule>
  </conditionalFormatting>
  <conditionalFormatting sqref="S3:T3">
    <cfRule type="containsText" dxfId="183" priority="154" stopIfTrue="1" operator="containsText" text="Low Risk">
      <formula>NOT(ISERROR(SEARCH("Low Risk",S3)))</formula>
    </cfRule>
    <cfRule type="containsText" dxfId="182" priority="155" operator="containsText" text="Unclear Risk">
      <formula>NOT(ISERROR(SEARCH("Unclear Risk",S3)))</formula>
    </cfRule>
    <cfRule type="containsText" dxfId="181" priority="156" operator="containsText" text="High Risk">
      <formula>NOT(ISERROR(SEARCH("High Risk",S3)))</formula>
    </cfRule>
  </conditionalFormatting>
  <conditionalFormatting sqref="S4:T4">
    <cfRule type="containsText" dxfId="180" priority="151" stopIfTrue="1" operator="containsText" text="Low Risk">
      <formula>NOT(ISERROR(SEARCH("Low Risk",S4)))</formula>
    </cfRule>
    <cfRule type="containsText" dxfId="179" priority="152" operator="containsText" text="Unclear Risk">
      <formula>NOT(ISERROR(SEARCH("Unclear Risk",S4)))</formula>
    </cfRule>
    <cfRule type="containsText" dxfId="178" priority="153" operator="containsText" text="High Risk">
      <formula>NOT(ISERROR(SEARCH("High Risk",S4)))</formula>
    </cfRule>
  </conditionalFormatting>
  <conditionalFormatting sqref="S5:T5">
    <cfRule type="containsText" dxfId="177" priority="148" stopIfTrue="1" operator="containsText" text="Low Risk">
      <formula>NOT(ISERROR(SEARCH("Low Risk",S5)))</formula>
    </cfRule>
    <cfRule type="containsText" dxfId="176" priority="149" operator="containsText" text="Unclear Risk">
      <formula>NOT(ISERROR(SEARCH("Unclear Risk",S5)))</formula>
    </cfRule>
    <cfRule type="containsText" dxfId="175" priority="150" operator="containsText" text="High Risk">
      <formula>NOT(ISERROR(SEARCH("High Risk",S5)))</formula>
    </cfRule>
  </conditionalFormatting>
  <conditionalFormatting sqref="S6:T6">
    <cfRule type="containsText" dxfId="171" priority="142" stopIfTrue="1" operator="containsText" text="Low Risk">
      <formula>NOT(ISERROR(SEARCH("Low Risk",S6)))</formula>
    </cfRule>
    <cfRule type="containsText" dxfId="170" priority="143" operator="containsText" text="Unclear Risk">
      <formula>NOT(ISERROR(SEARCH("Unclear Risk",S6)))</formula>
    </cfRule>
    <cfRule type="containsText" dxfId="169" priority="144" operator="containsText" text="High Risk">
      <formula>NOT(ISERROR(SEARCH("High Risk",S6)))</formula>
    </cfRule>
  </conditionalFormatting>
  <conditionalFormatting sqref="S7">
    <cfRule type="containsText" dxfId="168" priority="139" stopIfTrue="1" operator="containsText" text="Low Risk">
      <formula>NOT(ISERROR(SEARCH("Low Risk",S7)))</formula>
    </cfRule>
    <cfRule type="containsText" dxfId="167" priority="140" operator="containsText" text="Unclear Risk">
      <formula>NOT(ISERROR(SEARCH("Unclear Risk",S7)))</formula>
    </cfRule>
    <cfRule type="containsText" dxfId="166" priority="141" operator="containsText" text="High Risk">
      <formula>NOT(ISERROR(SEARCH("High Risk",S7)))</formula>
    </cfRule>
  </conditionalFormatting>
  <conditionalFormatting sqref="S8">
    <cfRule type="containsText" dxfId="165" priority="136" stopIfTrue="1" operator="containsText" text="Low Risk">
      <formula>NOT(ISERROR(SEARCH("Low Risk",S8)))</formula>
    </cfRule>
    <cfRule type="containsText" dxfId="164" priority="137" operator="containsText" text="Unclear Risk">
      <formula>NOT(ISERROR(SEARCH("Unclear Risk",S8)))</formula>
    </cfRule>
    <cfRule type="containsText" dxfId="163" priority="138" operator="containsText" text="High Risk">
      <formula>NOT(ISERROR(SEARCH("High Risk",S8)))</formula>
    </cfRule>
  </conditionalFormatting>
  <conditionalFormatting sqref="S9">
    <cfRule type="containsText" dxfId="156" priority="133" stopIfTrue="1" operator="containsText" text="Low Risk">
      <formula>NOT(ISERROR(SEARCH("Low Risk",S9)))</formula>
    </cfRule>
    <cfRule type="containsText" dxfId="155" priority="134" operator="containsText" text="Unclear Risk">
      <formula>NOT(ISERROR(SEARCH("Unclear Risk",S9)))</formula>
    </cfRule>
    <cfRule type="containsText" dxfId="154" priority="135" operator="containsText" text="High Risk">
      <formula>NOT(ISERROR(SEARCH("High Risk",S9)))</formula>
    </cfRule>
  </conditionalFormatting>
  <conditionalFormatting sqref="T2">
    <cfRule type="containsText" dxfId="153" priority="130" stopIfTrue="1" operator="containsText" text="Low Risk">
      <formula>NOT(ISERROR(SEARCH("Low Risk",T2)))</formula>
    </cfRule>
    <cfRule type="containsText" dxfId="152" priority="131" operator="containsText" text="Unclear Risk">
      <formula>NOT(ISERROR(SEARCH("Unclear Risk",T2)))</formula>
    </cfRule>
    <cfRule type="containsText" dxfId="151" priority="132" operator="containsText" text="High Risk">
      <formula>NOT(ISERROR(SEARCH("High Risk",T2)))</formula>
    </cfRule>
  </conditionalFormatting>
  <conditionalFormatting sqref="T7">
    <cfRule type="containsText" dxfId="150" priority="127" stopIfTrue="1" operator="containsText" text="Low Risk">
      <formula>NOT(ISERROR(SEARCH("Low Risk",T7)))</formula>
    </cfRule>
    <cfRule type="containsText" dxfId="149" priority="128" operator="containsText" text="Unclear Risk">
      <formula>NOT(ISERROR(SEARCH("Unclear Risk",T7)))</formula>
    </cfRule>
    <cfRule type="containsText" dxfId="148" priority="129" operator="containsText" text="High Risk">
      <formula>NOT(ISERROR(SEARCH("High Risk",T7)))</formula>
    </cfRule>
  </conditionalFormatting>
  <conditionalFormatting sqref="T8">
    <cfRule type="containsText" dxfId="147" priority="124" stopIfTrue="1" operator="containsText" text="Low Risk">
      <formula>NOT(ISERROR(SEARCH("Low Risk",T8)))</formula>
    </cfRule>
    <cfRule type="containsText" dxfId="146" priority="125" operator="containsText" text="Unclear Risk">
      <formula>NOT(ISERROR(SEARCH("Unclear Risk",T8)))</formula>
    </cfRule>
    <cfRule type="containsText" dxfId="145" priority="126" operator="containsText" text="High Risk">
      <formula>NOT(ISERROR(SEARCH("High Risk",T8)))</formula>
    </cfRule>
  </conditionalFormatting>
  <conditionalFormatting sqref="T9">
    <cfRule type="containsText" dxfId="144" priority="121" stopIfTrue="1" operator="containsText" text="Low Risk">
      <formula>NOT(ISERROR(SEARCH("Low Risk",T9)))</formula>
    </cfRule>
    <cfRule type="containsText" dxfId="143" priority="122" operator="containsText" text="Unclear Risk">
      <formula>NOT(ISERROR(SEARCH("Unclear Risk",T9)))</formula>
    </cfRule>
    <cfRule type="containsText" dxfId="142" priority="123" operator="containsText" text="High Risk">
      <formula>NOT(ISERROR(SEARCH("High Risk",T9)))</formula>
    </cfRule>
  </conditionalFormatting>
  <conditionalFormatting sqref="T11">
    <cfRule type="containsText" dxfId="141" priority="118" stopIfTrue="1" operator="containsText" text="Low Risk">
      <formula>NOT(ISERROR(SEARCH("Low Risk",T11)))</formula>
    </cfRule>
    <cfRule type="containsText" dxfId="140" priority="119" operator="containsText" text="Unclear Risk">
      <formula>NOT(ISERROR(SEARCH("Unclear Risk",T11)))</formula>
    </cfRule>
    <cfRule type="containsText" dxfId="139" priority="120" operator="containsText" text="High Risk">
      <formula>NOT(ISERROR(SEARCH("High Risk",T11)))</formula>
    </cfRule>
  </conditionalFormatting>
  <conditionalFormatting sqref="U2">
    <cfRule type="containsText" dxfId="138" priority="115" stopIfTrue="1" operator="containsText" text="Low Risk">
      <formula>NOT(ISERROR(SEARCH("Low Risk",U2)))</formula>
    </cfRule>
    <cfRule type="containsText" dxfId="137" priority="116" operator="containsText" text="Unclear Risk">
      <formula>NOT(ISERROR(SEARCH("Unclear Risk",U2)))</formula>
    </cfRule>
    <cfRule type="containsText" dxfId="136" priority="117" operator="containsText" text="High Risk">
      <formula>NOT(ISERROR(SEARCH("High Risk",U2)))</formula>
    </cfRule>
  </conditionalFormatting>
  <conditionalFormatting sqref="U3">
    <cfRule type="containsText" dxfId="135" priority="112" stopIfTrue="1" operator="containsText" text="Low Risk">
      <formula>NOT(ISERROR(SEARCH("Low Risk",U3)))</formula>
    </cfRule>
    <cfRule type="containsText" dxfId="134" priority="113" operator="containsText" text="Unclear Risk">
      <formula>NOT(ISERROR(SEARCH("Unclear Risk",U3)))</formula>
    </cfRule>
    <cfRule type="containsText" dxfId="133" priority="114" operator="containsText" text="High Risk">
      <formula>NOT(ISERROR(SEARCH("High Risk",U3)))</formula>
    </cfRule>
  </conditionalFormatting>
  <conditionalFormatting sqref="U4:X4">
    <cfRule type="containsText" dxfId="132" priority="109" stopIfTrue="1" operator="containsText" text="Low Risk">
      <formula>NOT(ISERROR(SEARCH("Low Risk",U4)))</formula>
    </cfRule>
    <cfRule type="containsText" dxfId="131" priority="110" operator="containsText" text="Unclear Risk">
      <formula>NOT(ISERROR(SEARCH("Unclear Risk",U4)))</formula>
    </cfRule>
    <cfRule type="containsText" dxfId="130" priority="111" operator="containsText" text="High Risk">
      <formula>NOT(ISERROR(SEARCH("High Risk",U4)))</formula>
    </cfRule>
  </conditionalFormatting>
  <conditionalFormatting sqref="U5:V5">
    <cfRule type="containsText" dxfId="129" priority="106" stopIfTrue="1" operator="containsText" text="Low Risk">
      <formula>NOT(ISERROR(SEARCH("Low Risk",U5)))</formula>
    </cfRule>
    <cfRule type="containsText" dxfId="128" priority="107" operator="containsText" text="Unclear Risk">
      <formula>NOT(ISERROR(SEARCH("Unclear Risk",U5)))</formula>
    </cfRule>
    <cfRule type="containsText" dxfId="127" priority="108" operator="containsText" text="High Risk">
      <formula>NOT(ISERROR(SEARCH("High Risk",U5)))</formula>
    </cfRule>
  </conditionalFormatting>
  <conditionalFormatting sqref="U6:V6">
    <cfRule type="containsText" dxfId="126" priority="103" stopIfTrue="1" operator="containsText" text="Low Risk">
      <formula>NOT(ISERROR(SEARCH("Low Risk",U6)))</formula>
    </cfRule>
    <cfRule type="containsText" dxfId="125" priority="104" operator="containsText" text="Unclear Risk">
      <formula>NOT(ISERROR(SEARCH("Unclear Risk",U6)))</formula>
    </cfRule>
    <cfRule type="containsText" dxfId="124" priority="105" operator="containsText" text="High Risk">
      <formula>NOT(ISERROR(SEARCH("High Risk",U6)))</formula>
    </cfRule>
  </conditionalFormatting>
  <conditionalFormatting sqref="U7">
    <cfRule type="containsText" dxfId="123" priority="100" stopIfTrue="1" operator="containsText" text="Low Risk">
      <formula>NOT(ISERROR(SEARCH("Low Risk",U7)))</formula>
    </cfRule>
    <cfRule type="containsText" dxfId="122" priority="101" operator="containsText" text="Unclear Risk">
      <formula>NOT(ISERROR(SEARCH("Unclear Risk",U7)))</formula>
    </cfRule>
    <cfRule type="containsText" dxfId="121" priority="102" operator="containsText" text="High Risk">
      <formula>NOT(ISERROR(SEARCH("High Risk",U7)))</formula>
    </cfRule>
  </conditionalFormatting>
  <conditionalFormatting sqref="U8">
    <cfRule type="containsText" dxfId="120" priority="97" stopIfTrue="1" operator="containsText" text="Low Risk">
      <formula>NOT(ISERROR(SEARCH("Low Risk",U8)))</formula>
    </cfRule>
    <cfRule type="containsText" dxfId="119" priority="98" operator="containsText" text="Unclear Risk">
      <formula>NOT(ISERROR(SEARCH("Unclear Risk",U8)))</formula>
    </cfRule>
    <cfRule type="containsText" dxfId="118" priority="99" operator="containsText" text="High Risk">
      <formula>NOT(ISERROR(SEARCH("High Risk",U8)))</formula>
    </cfRule>
  </conditionalFormatting>
  <conditionalFormatting sqref="U9">
    <cfRule type="containsText" dxfId="117" priority="94" stopIfTrue="1" operator="containsText" text="Low Risk">
      <formula>NOT(ISERROR(SEARCH("Low Risk",U9)))</formula>
    </cfRule>
    <cfRule type="containsText" dxfId="116" priority="95" operator="containsText" text="Unclear Risk">
      <formula>NOT(ISERROR(SEARCH("Unclear Risk",U9)))</formula>
    </cfRule>
    <cfRule type="containsText" dxfId="115" priority="96" operator="containsText" text="High Risk">
      <formula>NOT(ISERROR(SEARCH("High Risk",U9)))</formula>
    </cfRule>
  </conditionalFormatting>
  <conditionalFormatting sqref="U10">
    <cfRule type="containsText" dxfId="114" priority="91" stopIfTrue="1" operator="containsText" text="Low Risk">
      <formula>NOT(ISERROR(SEARCH("Low Risk",U10)))</formula>
    </cfRule>
    <cfRule type="containsText" dxfId="113" priority="92" operator="containsText" text="Unclear Risk">
      <formula>NOT(ISERROR(SEARCH("Unclear Risk",U10)))</formula>
    </cfRule>
    <cfRule type="containsText" dxfId="112" priority="93" operator="containsText" text="High Risk">
      <formula>NOT(ISERROR(SEARCH("High Risk",U10)))</formula>
    </cfRule>
  </conditionalFormatting>
  <conditionalFormatting sqref="U11:X11">
    <cfRule type="containsText" dxfId="111" priority="88" stopIfTrue="1" operator="containsText" text="Low Risk">
      <formula>NOT(ISERROR(SEARCH("Low Risk",U11)))</formula>
    </cfRule>
    <cfRule type="containsText" dxfId="110" priority="89" operator="containsText" text="Unclear Risk">
      <formula>NOT(ISERROR(SEARCH("Unclear Risk",U11)))</formula>
    </cfRule>
    <cfRule type="containsText" dxfId="109" priority="90" operator="containsText" text="High Risk">
      <formula>NOT(ISERROR(SEARCH("High Risk",U11)))</formula>
    </cfRule>
  </conditionalFormatting>
  <conditionalFormatting sqref="V2">
    <cfRule type="containsText" dxfId="108" priority="85" stopIfTrue="1" operator="containsText" text="Low Risk">
      <formula>NOT(ISERROR(SEARCH("Low Risk",V2)))</formula>
    </cfRule>
    <cfRule type="containsText" dxfId="107" priority="86" operator="containsText" text="Unclear Risk">
      <formula>NOT(ISERROR(SEARCH("Unclear Risk",V2)))</formula>
    </cfRule>
    <cfRule type="containsText" dxfId="106" priority="87" operator="containsText" text="High Risk">
      <formula>NOT(ISERROR(SEARCH("High Risk",V2)))</formula>
    </cfRule>
  </conditionalFormatting>
  <conditionalFormatting sqref="V3">
    <cfRule type="containsText" dxfId="105" priority="82" stopIfTrue="1" operator="containsText" text="Low Risk">
      <formula>NOT(ISERROR(SEARCH("Low Risk",V3)))</formula>
    </cfRule>
    <cfRule type="containsText" dxfId="104" priority="83" operator="containsText" text="Unclear Risk">
      <formula>NOT(ISERROR(SEARCH("Unclear Risk",V3)))</formula>
    </cfRule>
    <cfRule type="containsText" dxfId="103" priority="84" operator="containsText" text="High Risk">
      <formula>NOT(ISERROR(SEARCH("High Risk",V3)))</formula>
    </cfRule>
  </conditionalFormatting>
  <conditionalFormatting sqref="V7">
    <cfRule type="containsText" dxfId="102" priority="79" stopIfTrue="1" operator="containsText" text="Low Risk">
      <formula>NOT(ISERROR(SEARCH("Low Risk",V7)))</formula>
    </cfRule>
    <cfRule type="containsText" dxfId="101" priority="80" operator="containsText" text="Unclear Risk">
      <formula>NOT(ISERROR(SEARCH("Unclear Risk",V7)))</formula>
    </cfRule>
    <cfRule type="containsText" dxfId="100" priority="81" operator="containsText" text="High Risk">
      <formula>NOT(ISERROR(SEARCH("High Risk",V7)))</formula>
    </cfRule>
  </conditionalFormatting>
  <conditionalFormatting sqref="V8">
    <cfRule type="containsText" dxfId="99" priority="76" stopIfTrue="1" operator="containsText" text="Low Risk">
      <formula>NOT(ISERROR(SEARCH("Low Risk",V8)))</formula>
    </cfRule>
    <cfRule type="containsText" dxfId="98" priority="77" operator="containsText" text="Unclear Risk">
      <formula>NOT(ISERROR(SEARCH("Unclear Risk",V8)))</formula>
    </cfRule>
    <cfRule type="containsText" dxfId="97" priority="78" operator="containsText" text="High Risk">
      <formula>NOT(ISERROR(SEARCH("High Risk",V8)))</formula>
    </cfRule>
  </conditionalFormatting>
  <conditionalFormatting sqref="V9:X9">
    <cfRule type="containsText" dxfId="96" priority="73" stopIfTrue="1" operator="containsText" text="Low Risk">
      <formula>NOT(ISERROR(SEARCH("Low Risk",V9)))</formula>
    </cfRule>
    <cfRule type="containsText" dxfId="95" priority="74" operator="containsText" text="Unclear Risk">
      <formula>NOT(ISERROR(SEARCH("Unclear Risk",V9)))</formula>
    </cfRule>
    <cfRule type="containsText" dxfId="94" priority="75" operator="containsText" text="High Risk">
      <formula>NOT(ISERROR(SEARCH("High Risk",V9)))</formula>
    </cfRule>
  </conditionalFormatting>
  <conditionalFormatting sqref="V10:X10">
    <cfRule type="containsText" dxfId="93" priority="70" stopIfTrue="1" operator="containsText" text="Low Risk">
      <formula>NOT(ISERROR(SEARCH("Low Risk",V10)))</formula>
    </cfRule>
    <cfRule type="containsText" dxfId="92" priority="71" operator="containsText" text="Unclear Risk">
      <formula>NOT(ISERROR(SEARCH("Unclear Risk",V10)))</formula>
    </cfRule>
    <cfRule type="containsText" dxfId="91" priority="72" operator="containsText" text="High Risk">
      <formula>NOT(ISERROR(SEARCH("High Risk",V10)))</formula>
    </cfRule>
  </conditionalFormatting>
  <conditionalFormatting sqref="W2:X2">
    <cfRule type="containsText" dxfId="68" priority="67" stopIfTrue="1" operator="containsText" text="Low Risk">
      <formula>NOT(ISERROR(SEARCH("Low Risk",W2)))</formula>
    </cfRule>
    <cfRule type="containsText" dxfId="67" priority="68" operator="containsText" text="Unclear Risk">
      <formula>NOT(ISERROR(SEARCH("Unclear Risk",W2)))</formula>
    </cfRule>
    <cfRule type="containsText" dxfId="66" priority="69" operator="containsText" text="High Risk">
      <formula>NOT(ISERROR(SEARCH("High Risk",W2)))</formula>
    </cfRule>
  </conditionalFormatting>
  <conditionalFormatting sqref="W3:Z3">
    <cfRule type="containsText" dxfId="65" priority="64" stopIfTrue="1" operator="containsText" text="Low Risk">
      <formula>NOT(ISERROR(SEARCH("Low Risk",W3)))</formula>
    </cfRule>
    <cfRule type="containsText" dxfId="64" priority="65" operator="containsText" text="Unclear Risk">
      <formula>NOT(ISERROR(SEARCH("Unclear Risk",W3)))</formula>
    </cfRule>
    <cfRule type="containsText" dxfId="63" priority="66" operator="containsText" text="High Risk">
      <formula>NOT(ISERROR(SEARCH("High Risk",W3)))</formula>
    </cfRule>
  </conditionalFormatting>
  <conditionalFormatting sqref="W5:W6">
    <cfRule type="containsText" dxfId="62" priority="61" stopIfTrue="1" operator="containsText" text="Low Risk">
      <formula>NOT(ISERROR(SEARCH("Low Risk",W5)))</formula>
    </cfRule>
    <cfRule type="containsText" dxfId="61" priority="62" operator="containsText" text="Unclear Risk">
      <formula>NOT(ISERROR(SEARCH("Unclear Risk",W5)))</formula>
    </cfRule>
    <cfRule type="containsText" dxfId="60" priority="63" operator="containsText" text="High Risk">
      <formula>NOT(ISERROR(SEARCH("High Risk",W5)))</formula>
    </cfRule>
  </conditionalFormatting>
  <conditionalFormatting sqref="W7:W8">
    <cfRule type="containsText" dxfId="59" priority="58" stopIfTrue="1" operator="containsText" text="Low Risk">
      <formula>NOT(ISERROR(SEARCH("Low Risk",W7)))</formula>
    </cfRule>
    <cfRule type="containsText" dxfId="58" priority="59" operator="containsText" text="Unclear Risk">
      <formula>NOT(ISERROR(SEARCH("Unclear Risk",W7)))</formula>
    </cfRule>
    <cfRule type="containsText" dxfId="57" priority="60" operator="containsText" text="High Risk">
      <formula>NOT(ISERROR(SEARCH("High Risk",W7)))</formula>
    </cfRule>
  </conditionalFormatting>
  <conditionalFormatting sqref="X5">
    <cfRule type="containsText" dxfId="56" priority="55" stopIfTrue="1" operator="containsText" text="Low Risk">
      <formula>NOT(ISERROR(SEARCH("Low Risk",X5)))</formula>
    </cfRule>
    <cfRule type="containsText" dxfId="55" priority="56" operator="containsText" text="Unclear Risk">
      <formula>NOT(ISERROR(SEARCH("Unclear Risk",X5)))</formula>
    </cfRule>
    <cfRule type="containsText" dxfId="54" priority="57" operator="containsText" text="High Risk">
      <formula>NOT(ISERROR(SEARCH("High Risk",X5)))</formula>
    </cfRule>
  </conditionalFormatting>
  <conditionalFormatting sqref="X6">
    <cfRule type="containsText" dxfId="53" priority="52" stopIfTrue="1" operator="containsText" text="Low Risk">
      <formula>NOT(ISERROR(SEARCH("Low Risk",X6)))</formula>
    </cfRule>
    <cfRule type="containsText" dxfId="52" priority="53" operator="containsText" text="Unclear Risk">
      <formula>NOT(ISERROR(SEARCH("Unclear Risk",X6)))</formula>
    </cfRule>
    <cfRule type="containsText" dxfId="51" priority="54" operator="containsText" text="High Risk">
      <formula>NOT(ISERROR(SEARCH("High Risk",X6)))</formula>
    </cfRule>
  </conditionalFormatting>
  <conditionalFormatting sqref="X7:X8">
    <cfRule type="containsText" dxfId="50" priority="49" stopIfTrue="1" operator="containsText" text="Low Risk">
      <formula>NOT(ISERROR(SEARCH("Low Risk",X7)))</formula>
    </cfRule>
    <cfRule type="containsText" dxfId="49" priority="50" operator="containsText" text="Unclear Risk">
      <formula>NOT(ISERROR(SEARCH("Unclear Risk",X7)))</formula>
    </cfRule>
    <cfRule type="containsText" dxfId="48" priority="51" operator="containsText" text="High Risk">
      <formula>NOT(ISERROR(SEARCH("High Risk",X7)))</formula>
    </cfRule>
  </conditionalFormatting>
  <conditionalFormatting sqref="Y2">
    <cfRule type="containsText" dxfId="47" priority="46" stopIfTrue="1" operator="containsText" text="Low Risk">
      <formula>NOT(ISERROR(SEARCH("Low Risk",Y2)))</formula>
    </cfRule>
    <cfRule type="containsText" dxfId="46" priority="47" operator="containsText" text="Unclear Risk">
      <formula>NOT(ISERROR(SEARCH("Unclear Risk",Y2)))</formula>
    </cfRule>
    <cfRule type="containsText" dxfId="45" priority="48" operator="containsText" text="High Risk">
      <formula>NOT(ISERROR(SEARCH("High Risk",Y2)))</formula>
    </cfRule>
  </conditionalFormatting>
  <conditionalFormatting sqref="Y4">
    <cfRule type="containsText" dxfId="44" priority="43" stopIfTrue="1" operator="containsText" text="Low Risk">
      <formula>NOT(ISERROR(SEARCH("Low Risk",Y4)))</formula>
    </cfRule>
    <cfRule type="containsText" dxfId="43" priority="44" operator="containsText" text="Unclear Risk">
      <formula>NOT(ISERROR(SEARCH("Unclear Risk",Y4)))</formula>
    </cfRule>
    <cfRule type="containsText" dxfId="42" priority="45" operator="containsText" text="High Risk">
      <formula>NOT(ISERROR(SEARCH("High Risk",Y4)))</formula>
    </cfRule>
  </conditionalFormatting>
  <conditionalFormatting sqref="Y5">
    <cfRule type="containsText" dxfId="41" priority="40" stopIfTrue="1" operator="containsText" text="Low Risk">
      <formula>NOT(ISERROR(SEARCH("Low Risk",Y5)))</formula>
    </cfRule>
    <cfRule type="containsText" dxfId="40" priority="41" operator="containsText" text="Unclear Risk">
      <formula>NOT(ISERROR(SEARCH("Unclear Risk",Y5)))</formula>
    </cfRule>
    <cfRule type="containsText" dxfId="39" priority="42" operator="containsText" text="High Risk">
      <formula>NOT(ISERROR(SEARCH("High Risk",Y5)))</formula>
    </cfRule>
  </conditionalFormatting>
  <conditionalFormatting sqref="Y6">
    <cfRule type="containsText" dxfId="38" priority="37" stopIfTrue="1" operator="containsText" text="Low Risk">
      <formula>NOT(ISERROR(SEARCH("Low Risk",Y6)))</formula>
    </cfRule>
    <cfRule type="containsText" dxfId="37" priority="38" operator="containsText" text="Unclear Risk">
      <formula>NOT(ISERROR(SEARCH("Unclear Risk",Y6)))</formula>
    </cfRule>
    <cfRule type="containsText" dxfId="36" priority="39" operator="containsText" text="High Risk">
      <formula>NOT(ISERROR(SEARCH("High Risk",Y6)))</formula>
    </cfRule>
  </conditionalFormatting>
  <conditionalFormatting sqref="Y7:Y8">
    <cfRule type="containsText" dxfId="35" priority="34" stopIfTrue="1" operator="containsText" text="Low Risk">
      <formula>NOT(ISERROR(SEARCH("Low Risk",Y7)))</formula>
    </cfRule>
    <cfRule type="containsText" dxfId="34" priority="35" operator="containsText" text="Unclear Risk">
      <formula>NOT(ISERROR(SEARCH("Unclear Risk",Y7)))</formula>
    </cfRule>
    <cfRule type="containsText" dxfId="33" priority="36" operator="containsText" text="High Risk">
      <formula>NOT(ISERROR(SEARCH("High Risk",Y7)))</formula>
    </cfRule>
  </conditionalFormatting>
  <conditionalFormatting sqref="Y9">
    <cfRule type="containsText" dxfId="32" priority="31" stopIfTrue="1" operator="containsText" text="Low Risk">
      <formula>NOT(ISERROR(SEARCH("Low Risk",Y9)))</formula>
    </cfRule>
    <cfRule type="containsText" dxfId="31" priority="32" operator="containsText" text="Unclear Risk">
      <formula>NOT(ISERROR(SEARCH("Unclear Risk",Y9)))</formula>
    </cfRule>
    <cfRule type="containsText" dxfId="30" priority="33" operator="containsText" text="High Risk">
      <formula>NOT(ISERROR(SEARCH("High Risk",Y9)))</formula>
    </cfRule>
  </conditionalFormatting>
  <conditionalFormatting sqref="Y10">
    <cfRule type="containsText" dxfId="29" priority="28" stopIfTrue="1" operator="containsText" text="Low Risk">
      <formula>NOT(ISERROR(SEARCH("Low Risk",Y10)))</formula>
    </cfRule>
    <cfRule type="containsText" dxfId="28" priority="29" operator="containsText" text="Unclear Risk">
      <formula>NOT(ISERROR(SEARCH("Unclear Risk",Y10)))</formula>
    </cfRule>
    <cfRule type="containsText" dxfId="27" priority="30" operator="containsText" text="High Risk">
      <formula>NOT(ISERROR(SEARCH("High Risk",Y10)))</formula>
    </cfRule>
  </conditionalFormatting>
  <conditionalFormatting sqref="Y11:Z11">
    <cfRule type="containsText" dxfId="26" priority="25" stopIfTrue="1" operator="containsText" text="Low Risk">
      <formula>NOT(ISERROR(SEARCH("Low Risk",Y11)))</formula>
    </cfRule>
    <cfRule type="containsText" dxfId="25" priority="26" operator="containsText" text="Unclear Risk">
      <formula>NOT(ISERROR(SEARCH("Unclear Risk",Y11)))</formula>
    </cfRule>
    <cfRule type="containsText" dxfId="24" priority="27" operator="containsText" text="High Risk">
      <formula>NOT(ISERROR(SEARCH("High Risk",Y11)))</formula>
    </cfRule>
  </conditionalFormatting>
  <conditionalFormatting sqref="Z4">
    <cfRule type="containsText" dxfId="23" priority="22" stopIfTrue="1" operator="containsText" text="Low Risk">
      <formula>NOT(ISERROR(SEARCH("Low Risk",Z4)))</formula>
    </cfRule>
    <cfRule type="containsText" dxfId="22" priority="23" operator="containsText" text="Unclear Risk">
      <formula>NOT(ISERROR(SEARCH("Unclear Risk",Z4)))</formula>
    </cfRule>
    <cfRule type="containsText" dxfId="21" priority="24" operator="containsText" text="High Risk">
      <formula>NOT(ISERROR(SEARCH("High Risk",Z4)))</formula>
    </cfRule>
  </conditionalFormatting>
  <conditionalFormatting sqref="Z2">
    <cfRule type="containsText" dxfId="20" priority="19" stopIfTrue="1" operator="containsText" text="Low Risk">
      <formula>NOT(ISERROR(SEARCH("Low Risk",Z2)))</formula>
    </cfRule>
    <cfRule type="containsText" dxfId="19" priority="20" operator="containsText" text="Unclear Risk">
      <formula>NOT(ISERROR(SEARCH("Unclear Risk",Z2)))</formula>
    </cfRule>
    <cfRule type="containsText" dxfId="18" priority="21" operator="containsText" text="High Risk">
      <formula>NOT(ISERROR(SEARCH("High Risk",Z2)))</formula>
    </cfRule>
  </conditionalFormatting>
  <conditionalFormatting sqref="Z5">
    <cfRule type="containsText" dxfId="17" priority="16" stopIfTrue="1" operator="containsText" text="Low Risk">
      <formula>NOT(ISERROR(SEARCH("Low Risk",Z5)))</formula>
    </cfRule>
    <cfRule type="containsText" dxfId="16" priority="17" operator="containsText" text="Unclear Risk">
      <formula>NOT(ISERROR(SEARCH("Unclear Risk",Z5)))</formula>
    </cfRule>
    <cfRule type="containsText" dxfId="15" priority="18" operator="containsText" text="High Risk">
      <formula>NOT(ISERROR(SEARCH("High Risk",Z5)))</formula>
    </cfRule>
  </conditionalFormatting>
  <conditionalFormatting sqref="Z6">
    <cfRule type="containsText" dxfId="14" priority="13" stopIfTrue="1" operator="containsText" text="Low Risk">
      <formula>NOT(ISERROR(SEARCH("Low Risk",Z6)))</formula>
    </cfRule>
    <cfRule type="containsText" dxfId="13" priority="14" operator="containsText" text="Unclear Risk">
      <formula>NOT(ISERROR(SEARCH("Unclear Risk",Z6)))</formula>
    </cfRule>
    <cfRule type="containsText" dxfId="12" priority="15" operator="containsText" text="High Risk">
      <formula>NOT(ISERROR(SEARCH("High Risk",Z6)))</formula>
    </cfRule>
  </conditionalFormatting>
  <conditionalFormatting sqref="Z7">
    <cfRule type="containsText" dxfId="11" priority="10" stopIfTrue="1" operator="containsText" text="Low Risk">
      <formula>NOT(ISERROR(SEARCH("Low Risk",Z7)))</formula>
    </cfRule>
    <cfRule type="containsText" dxfId="10" priority="11" operator="containsText" text="Unclear Risk">
      <formula>NOT(ISERROR(SEARCH("Unclear Risk",Z7)))</formula>
    </cfRule>
    <cfRule type="containsText" dxfId="9" priority="12" operator="containsText" text="High Risk">
      <formula>NOT(ISERROR(SEARCH("High Risk",Z7)))</formula>
    </cfRule>
  </conditionalFormatting>
  <conditionalFormatting sqref="Z8">
    <cfRule type="containsText" dxfId="8" priority="7" stopIfTrue="1" operator="containsText" text="Low Risk">
      <formula>NOT(ISERROR(SEARCH("Low Risk",Z8)))</formula>
    </cfRule>
    <cfRule type="containsText" dxfId="7" priority="8" operator="containsText" text="Unclear Risk">
      <formula>NOT(ISERROR(SEARCH("Unclear Risk",Z8)))</formula>
    </cfRule>
    <cfRule type="containsText" dxfId="6" priority="9" operator="containsText" text="High Risk">
      <formula>NOT(ISERROR(SEARCH("High Risk",Z8)))</formula>
    </cfRule>
  </conditionalFormatting>
  <conditionalFormatting sqref="Z9">
    <cfRule type="containsText" dxfId="5" priority="4" stopIfTrue="1" operator="containsText" text="Low Risk">
      <formula>NOT(ISERROR(SEARCH("Low Risk",Z9)))</formula>
    </cfRule>
    <cfRule type="containsText" dxfId="4" priority="5" operator="containsText" text="Unclear Risk">
      <formula>NOT(ISERROR(SEARCH("Unclear Risk",Z9)))</formula>
    </cfRule>
    <cfRule type="containsText" dxfId="3" priority="6" operator="containsText" text="High Risk">
      <formula>NOT(ISERROR(SEARCH("High Risk",Z9)))</formula>
    </cfRule>
  </conditionalFormatting>
  <conditionalFormatting sqref="Z10">
    <cfRule type="containsText" dxfId="2" priority="1" stopIfTrue="1" operator="containsText" text="Low Risk">
      <formula>NOT(ISERROR(SEARCH("Low Risk",Z10)))</formula>
    </cfRule>
    <cfRule type="containsText" dxfId="1" priority="2" operator="containsText" text="Unclear Risk">
      <formula>NOT(ISERROR(SEARCH("Unclear Risk",Z10)))</formula>
    </cfRule>
    <cfRule type="containsText" dxfId="0" priority="3" operator="containsText" text="High Risk">
      <formula>NOT(ISERROR(SEARCH("High Risk",Z10))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- SYRCLE Check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y Suerte</dc:creator>
  <cp:lastModifiedBy>Angely Suerte</cp:lastModifiedBy>
  <dcterms:created xsi:type="dcterms:W3CDTF">2024-01-17T01:10:26Z</dcterms:created>
  <dcterms:modified xsi:type="dcterms:W3CDTF">2024-02-08T02:02:29Z</dcterms:modified>
</cp:coreProperties>
</file>